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Upd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" uniqueCount="258">
  <si>
    <t xml:space="preserve">**</t>
  </si>
  <si>
    <r>
      <rPr>
        <b val="true"/>
        <sz val="12"/>
        <color rgb="FF000000"/>
        <rFont val="Calibri"/>
        <family val="2"/>
      </rPr>
      <t xml:space="preserve">SI Table 1</t>
    </r>
    <r>
      <rPr>
        <sz val="12"/>
        <color rgb="FF000000"/>
        <rFont val="Calibri"/>
        <family val="2"/>
      </rPr>
      <t xml:space="preserve">: Median and median absolute deviation (MAD) values of C</t>
    </r>
    <r>
      <rPr>
        <vertAlign val="subscript"/>
        <sz val="12"/>
        <color rgb="FF000000"/>
        <rFont val="Calibri"/>
        <family val="0"/>
      </rPr>
      <t xml:space="preserve">27</t>
    </r>
    <r>
      <rPr>
        <sz val="12"/>
        <color rgb="FF000000"/>
        <rFont val="Calibri"/>
        <family val="2"/>
      </rPr>
      <t xml:space="preserve">–C</t>
    </r>
    <r>
      <rPr>
        <vertAlign val="subscript"/>
        <sz val="12"/>
        <color rgb="FF000000"/>
        <rFont val="Calibri"/>
        <family val="0"/>
      </rPr>
      <t xml:space="preserve">33</t>
    </r>
    <r>
      <rPr>
        <sz val="12"/>
        <color rgb="FF000000"/>
        <rFont val="Calibri"/>
        <family val="2"/>
      </rPr>
      <t xml:space="preserve">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-alkane </t>
    </r>
    <r>
      <rPr>
        <i val="true"/>
        <sz val="12"/>
        <color rgb="FF000000"/>
        <rFont val="Calibri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 data and LEWIS index values in contemporary plant leaves in three overarching plant functional types (PFTs) for savannahs</t>
    </r>
    <r>
      <rPr>
        <vertAlign val="superscript"/>
        <sz val="12"/>
        <color rgb="FF000000"/>
        <rFont val="Calibri"/>
        <family val="0"/>
      </rPr>
      <t xml:space="preserve">30</t>
    </r>
    <r>
      <rPr>
        <sz val="12"/>
        <color rgb="FF000000"/>
        <rFont val="Calibri"/>
        <family val="2"/>
      </rPr>
      <t xml:space="preserve">: 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 woody plants (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42), 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 forbs (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22), and 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 grasses (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75)(Rommerskirchen et al. 2006, Vogts et al. 2009, Cryer 2012, Bezabih et al. 2011ab, Badewien et al. 2015). Important taxonomic distinctions within each PFT are also shown.  </t>
    </r>
  </si>
  <si>
    <r>
      <rPr>
        <sz val="12"/>
        <color rgb="FF000000"/>
        <rFont val="Calibri"/>
        <family val="2"/>
      </rPr>
      <t xml:space="preserve">In accordance with convention, average chain length (ACL) and weighted-mean average</t>
    </r>
    <r>
      <rPr>
        <i val="true"/>
        <sz val="12"/>
        <color rgb="FF000000"/>
        <rFont val="Calibri"/>
        <family val="0"/>
      </rPr>
      <t xml:space="preserve"> 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 (</t>
    </r>
    <r>
      <rPr>
        <i val="true"/>
        <sz val="12"/>
        <color rgb="FF000000"/>
        <rFont val="Calibri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WMA</t>
    </r>
    <r>
      <rPr>
        <sz val="12"/>
        <color rgb="FF000000"/>
        <rFont val="Calibri"/>
        <family val="2"/>
      </rPr>
      <t xml:space="preserve">) were characterized:</t>
    </r>
  </si>
  <si>
    <r>
      <rPr>
        <sz val="12"/>
        <color rgb="FF000000"/>
        <rFont val="Calibri"/>
        <family val="2"/>
      </rPr>
      <t xml:space="preserve">ACL = Σ{(</t>
    </r>
    <r>
      <rPr>
        <i val="true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 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) / 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}</t>
    </r>
  </si>
  <si>
    <r>
      <rPr>
        <i val="true"/>
        <sz val="12"/>
        <color rgb="FF000000"/>
        <rFont val="Calibri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WMA</t>
    </r>
    <r>
      <rPr>
        <sz val="12"/>
        <color rgb="FF000000"/>
        <rFont val="Calibri"/>
        <family val="2"/>
      </rPr>
      <t xml:space="preserve"> = Σ{(</t>
    </r>
    <r>
      <rPr>
        <i val="true"/>
        <sz val="12"/>
        <color rgb="FF000000"/>
        <rFont val="Calibri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×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 ) / 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}</t>
    </r>
  </si>
  <si>
    <r>
      <rPr>
        <sz val="12"/>
        <color rgb="FF000000"/>
        <rFont val="Calibri"/>
        <family val="2"/>
      </rPr>
      <t xml:space="preserve">Nomenclature refers to the concentration (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) or composition (</t>
    </r>
    <r>
      <rPr>
        <i val="true"/>
        <sz val="12"/>
        <color rgb="FF000000"/>
        <rFont val="Calibri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</t>
    </r>
    <r>
      <rPr>
        <i val="true"/>
        <vertAlign val="subscript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) of an 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-alkane homologue with </t>
    </r>
    <r>
      <rPr>
        <i val="true"/>
        <sz val="12"/>
        <color rgb="FF000000"/>
        <rFont val="Calibri"/>
        <family val="0"/>
      </rPr>
      <t xml:space="preserve">x</t>
    </r>
    <r>
      <rPr>
        <sz val="12"/>
        <color rgb="FF000000"/>
        <rFont val="Calibri"/>
        <family val="2"/>
      </rPr>
      <t xml:space="preserve"> carbons.</t>
    </r>
  </si>
  <si>
    <t xml:space="preserve">n.d., not determined</t>
  </si>
  <si>
    <t xml:space="preserve">Family</t>
  </si>
  <si>
    <t xml:space="preserve">Subfamily</t>
  </si>
  <si>
    <t xml:space="preserve">Tribe</t>
  </si>
  <si>
    <t xml:space="preserve">Genus</t>
  </si>
  <si>
    <t xml:space="preserve">Species</t>
  </si>
  <si>
    <t xml:space="preserve">Ref.</t>
  </si>
  <si>
    <r>
      <rPr>
        <sz val="14"/>
        <color rgb="FF000000"/>
        <rFont val="Calibri"/>
        <family val="0"/>
      </rPr>
      <t xml:space="preserve">Heptacosane (</t>
    </r>
    <r>
      <rPr>
        <b val="true"/>
        <i val="true"/>
        <sz val="14"/>
        <color rgb="FF000000"/>
        <rFont val="Calibri"/>
        <family val="0"/>
      </rPr>
      <t xml:space="preserve">n</t>
    </r>
    <r>
      <rPr>
        <b val="true"/>
        <sz val="14"/>
        <color rgb="FF000000"/>
        <rFont val="Calibri"/>
        <family val="0"/>
      </rPr>
      <t xml:space="preserve">-C</t>
    </r>
    <r>
      <rPr>
        <b val="true"/>
        <vertAlign val="subscript"/>
        <sz val="14"/>
        <color rgb="FF000000"/>
        <rFont val="Calibri"/>
        <family val="0"/>
      </rPr>
      <t xml:space="preserve">27</t>
    </r>
    <r>
      <rPr>
        <sz val="14"/>
        <color rgb="FF000000"/>
        <rFont val="Calibri"/>
        <family val="0"/>
      </rPr>
      <t xml:space="preserve">)</t>
    </r>
  </si>
  <si>
    <r>
      <rPr>
        <sz val="14"/>
        <color rgb="FF000000"/>
        <rFont val="Calibri"/>
        <family val="0"/>
      </rPr>
      <t xml:space="preserve">Nonacosane (</t>
    </r>
    <r>
      <rPr>
        <b val="true"/>
        <i val="true"/>
        <sz val="14"/>
        <color rgb="FF000000"/>
        <rFont val="Calibri"/>
        <family val="0"/>
      </rPr>
      <t xml:space="preserve">n-</t>
    </r>
    <r>
      <rPr>
        <b val="true"/>
        <sz val="14"/>
        <color rgb="FF000000"/>
        <rFont val="Calibri"/>
        <family val="0"/>
      </rPr>
      <t xml:space="preserve">C</t>
    </r>
    <r>
      <rPr>
        <b val="true"/>
        <vertAlign val="subscript"/>
        <sz val="14"/>
        <color rgb="FF000000"/>
        <rFont val="Calibri"/>
        <family val="0"/>
      </rPr>
      <t xml:space="preserve">29</t>
    </r>
    <r>
      <rPr>
        <sz val="14"/>
        <color rgb="FF000000"/>
        <rFont val="Calibri"/>
        <family val="0"/>
      </rPr>
      <t xml:space="preserve">)</t>
    </r>
  </si>
  <si>
    <r>
      <rPr>
        <sz val="14"/>
        <color rgb="FF000000"/>
        <rFont val="Calibri"/>
        <family val="0"/>
      </rPr>
      <t xml:space="preserve">Triacontane (</t>
    </r>
    <r>
      <rPr>
        <b val="true"/>
        <i val="true"/>
        <sz val="14"/>
        <color rgb="FF000000"/>
        <rFont val="Calibri"/>
        <family val="0"/>
      </rPr>
      <t xml:space="preserve">n-</t>
    </r>
    <r>
      <rPr>
        <b val="true"/>
        <sz val="14"/>
        <color rgb="FF000000"/>
        <rFont val="Calibri"/>
        <family val="0"/>
      </rPr>
      <t xml:space="preserve">C</t>
    </r>
    <r>
      <rPr>
        <b val="true"/>
        <vertAlign val="subscript"/>
        <sz val="14"/>
        <color rgb="FF000000"/>
        <rFont val="Calibri"/>
        <family val="0"/>
      </rPr>
      <t xml:space="preserve">31</t>
    </r>
    <r>
      <rPr>
        <sz val="14"/>
        <color rgb="FF000000"/>
        <rFont val="Calibri"/>
        <family val="0"/>
      </rPr>
      <t xml:space="preserve">)</t>
    </r>
  </si>
  <si>
    <r>
      <rPr>
        <sz val="14"/>
        <color rgb="FF000000"/>
        <rFont val="Calibri"/>
        <family val="0"/>
      </rPr>
      <t xml:space="preserve">Tritriacontane (</t>
    </r>
    <r>
      <rPr>
        <b val="true"/>
        <i val="true"/>
        <sz val="14"/>
        <color rgb="FF000000"/>
        <rFont val="Calibri"/>
        <family val="0"/>
      </rPr>
      <t xml:space="preserve">n-</t>
    </r>
    <r>
      <rPr>
        <b val="true"/>
        <sz val="14"/>
        <color rgb="FF000000"/>
        <rFont val="Calibri"/>
        <family val="0"/>
      </rPr>
      <t xml:space="preserve">C</t>
    </r>
    <r>
      <rPr>
        <b val="true"/>
        <vertAlign val="subscript"/>
        <sz val="14"/>
        <color rgb="FF000000"/>
        <rFont val="Calibri"/>
        <family val="0"/>
      </rPr>
      <t xml:space="preserve">33</t>
    </r>
    <r>
      <rPr>
        <sz val="14"/>
        <color rgb="FF000000"/>
        <rFont val="Calibri"/>
        <family val="0"/>
      </rPr>
      <t xml:space="preserve">)</t>
    </r>
  </si>
  <si>
    <r>
      <rPr>
        <b val="true"/>
        <i val="true"/>
        <sz val="12"/>
        <color rgb="FF000000"/>
        <rFont val="Times New Roman"/>
        <family val="0"/>
      </rPr>
      <t xml:space="preserve">δ</t>
    </r>
    <r>
      <rPr>
        <b val="true"/>
        <vertAlign val="superscript"/>
        <sz val="12"/>
        <color rgb="FF000000"/>
        <rFont val="Calibri"/>
        <family val="0"/>
      </rPr>
      <t xml:space="preserve">13</t>
    </r>
    <r>
      <rPr>
        <b val="true"/>
        <sz val="12"/>
        <color rgb="FF000000"/>
        <rFont val="Calibri"/>
        <family val="2"/>
      </rPr>
      <t xml:space="preserve">C</t>
    </r>
    <r>
      <rPr>
        <b val="true"/>
        <vertAlign val="subscript"/>
        <sz val="12"/>
        <color rgb="FF000000"/>
        <rFont val="Calibri"/>
        <family val="0"/>
      </rPr>
      <t xml:space="preserve">WMA</t>
    </r>
  </si>
  <si>
    <r>
      <rPr>
        <b val="true"/>
        <i val="true"/>
        <sz val="12"/>
        <color rgb="FF000000"/>
        <rFont val="Calibri"/>
        <family val="0"/>
      </rPr>
      <t xml:space="preserve">ACL</t>
    </r>
    <r>
      <rPr>
        <b val="true"/>
        <i val="true"/>
        <vertAlign val="subscript"/>
        <sz val="12"/>
        <color rgb="FF000000"/>
        <rFont val="Calibri"/>
        <family val="0"/>
      </rPr>
      <t xml:space="preserve">27-33</t>
    </r>
  </si>
  <si>
    <t xml:space="preserve">LEWIS</t>
  </si>
  <si>
    <t xml:space="preserve">% Rel. Abund.</t>
  </si>
  <si>
    <r>
      <rPr>
        <i val="true"/>
        <sz val="12"/>
        <color rgb="FF000000"/>
        <rFont val="Times New Roman"/>
        <family val="0"/>
      </rPr>
      <t xml:space="preserve">δ</t>
    </r>
    <r>
      <rPr>
        <vertAlign val="super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C</t>
    </r>
  </si>
  <si>
    <t xml:space="preserve"> (‰ vs. VPDB)</t>
  </si>
  <si>
    <t xml:space="preserve">Poaceae</t>
  </si>
  <si>
    <t xml:space="preserve">Aristidoideae</t>
  </si>
  <si>
    <t xml:space="preserve">Aristideae</t>
  </si>
  <si>
    <t xml:space="preserve">Aristida</t>
  </si>
  <si>
    <t xml:space="preserve">adscensionis</t>
  </si>
  <si>
    <t xml:space="preserve">Bezabih et al. (2011b)</t>
  </si>
  <si>
    <t xml:space="preserve">Rommerskirchen et al. (2006)</t>
  </si>
  <si>
    <t xml:space="preserve">Cryer (2012)</t>
  </si>
  <si>
    <t xml:space="preserve">barbicollis</t>
  </si>
  <si>
    <t xml:space="preserve">congesta</t>
  </si>
  <si>
    <t xml:space="preserve">graciflora</t>
  </si>
  <si>
    <t xml:space="preserve">meridionalis</t>
  </si>
  <si>
    <t xml:space="preserve">Stipagrostis</t>
  </si>
  <si>
    <t xml:space="preserve">sp.</t>
  </si>
  <si>
    <t xml:space="preserve">Chloridoideae</t>
  </si>
  <si>
    <t xml:space="preserve">Cynodonteae</t>
  </si>
  <si>
    <t xml:space="preserve">Chloris</t>
  </si>
  <si>
    <t xml:space="preserve">gayana</t>
  </si>
  <si>
    <t xml:space="preserve">Bezabih et al. (2011a)</t>
  </si>
  <si>
    <t xml:space="preserve">This Study</t>
  </si>
  <si>
    <t xml:space="preserve">virgata</t>
  </si>
  <si>
    <t xml:space="preserve">Cynodon</t>
  </si>
  <si>
    <t xml:space="preserve">dactaylon</t>
  </si>
  <si>
    <t xml:space="preserve">ethiopicus</t>
  </si>
  <si>
    <t xml:space="preserve">Dactyloctenium</t>
  </si>
  <si>
    <t xml:space="preserve"> aegyptium</t>
  </si>
  <si>
    <t xml:space="preserve">Eleusine</t>
  </si>
  <si>
    <t xml:space="preserve">multiflora</t>
  </si>
  <si>
    <t xml:space="preserve">Eragrostideae</t>
  </si>
  <si>
    <t xml:space="preserve">Enneapogon</t>
  </si>
  <si>
    <t xml:space="preserve">cenchroides</t>
  </si>
  <si>
    <t xml:space="preserve">Eragrostis</t>
  </si>
  <si>
    <t xml:space="preserve">aspera</t>
  </si>
  <si>
    <t xml:space="preserve">cilianensis</t>
  </si>
  <si>
    <t xml:space="preserve">nindensis</t>
  </si>
  <si>
    <t xml:space="preserve">superba</t>
  </si>
  <si>
    <t xml:space="preserve">tremula</t>
  </si>
  <si>
    <t xml:space="preserve">violaceae</t>
  </si>
  <si>
    <t xml:space="preserve">viscosa</t>
  </si>
  <si>
    <t xml:space="preserve">Zoyiseae</t>
  </si>
  <si>
    <t xml:space="preserve">Sporobolus</t>
  </si>
  <si>
    <t xml:space="preserve">pellucisus</t>
  </si>
  <si>
    <t xml:space="preserve">n.d.</t>
  </si>
  <si>
    <t xml:space="preserve">ioclados</t>
  </si>
  <si>
    <t xml:space="preserve">pyramidalis</t>
  </si>
  <si>
    <t xml:space="preserve">Panicoideae</t>
  </si>
  <si>
    <t xml:space="preserve">Andropogonea</t>
  </si>
  <si>
    <t xml:space="preserve">Cymbopogon</t>
  </si>
  <si>
    <t xml:space="preserve">pospischlii</t>
  </si>
  <si>
    <t xml:space="preserve">Heteropogon</t>
  </si>
  <si>
    <t xml:space="preserve">contorus</t>
  </si>
  <si>
    <t xml:space="preserve">Hypharrhenia</t>
  </si>
  <si>
    <t xml:space="preserve">anamesa</t>
  </si>
  <si>
    <t xml:space="preserve">Themeda</t>
  </si>
  <si>
    <t xml:space="preserve">triandra</t>
  </si>
  <si>
    <t xml:space="preserve">Paniceae</t>
  </si>
  <si>
    <t xml:space="preserve">Brachiaria</t>
  </si>
  <si>
    <t xml:space="preserve">lachnantha</t>
  </si>
  <si>
    <t xml:space="preserve">marlothi</t>
  </si>
  <si>
    <t xml:space="preserve">erucitormis</t>
  </si>
  <si>
    <t xml:space="preserve">Cenchrus</t>
  </si>
  <si>
    <t xml:space="preserve">ciliaris</t>
  </si>
  <si>
    <t xml:space="preserve">Digitaria</t>
  </si>
  <si>
    <t xml:space="preserve">abyssinica</t>
  </si>
  <si>
    <t xml:space="preserve">milanjiana</t>
  </si>
  <si>
    <t xml:space="preserve">Melinis</t>
  </si>
  <si>
    <t xml:space="preserve">repens</t>
  </si>
  <si>
    <t xml:space="preserve">Panicum</t>
  </si>
  <si>
    <t xml:space="preserve">arbusculum</t>
  </si>
  <si>
    <t xml:space="preserve">maximum</t>
  </si>
  <si>
    <t xml:space="preserve">Pennisetum</t>
  </si>
  <si>
    <t xml:space="preserve">stranninium</t>
  </si>
  <si>
    <t xml:space="preserve">polystachion</t>
  </si>
  <si>
    <t xml:space="preserve">Rynchelytum</t>
  </si>
  <si>
    <t xml:space="preserve">Snowdenia</t>
  </si>
  <si>
    <t xml:space="preserve">petitiana</t>
  </si>
  <si>
    <t xml:space="preserve">-</t>
  </si>
  <si>
    <t xml:space="preserve">Badewien et al. (2015)</t>
  </si>
  <si>
    <t xml:space="preserve">Total</t>
  </si>
  <si>
    <t xml:space="preserve">Median:</t>
  </si>
  <si>
    <t xml:space="preserve">MAD:</t>
  </si>
  <si>
    <t xml:space="preserve">Anacardiaceae</t>
  </si>
  <si>
    <t xml:space="preserve">Spondiadoideae</t>
  </si>
  <si>
    <t xml:space="preserve">Sclerocarya</t>
  </si>
  <si>
    <t xml:space="preserve">birrea</t>
  </si>
  <si>
    <t xml:space="preserve">This study</t>
  </si>
  <si>
    <t xml:space="preserve">Burseraceae</t>
  </si>
  <si>
    <t xml:space="preserve">Bursereae</t>
  </si>
  <si>
    <t xml:space="preserve">Commiphora</t>
  </si>
  <si>
    <t xml:space="preserve">glaucescens</t>
  </si>
  <si>
    <t xml:space="preserve">merkeri</t>
  </si>
  <si>
    <t xml:space="preserve">Capparaceae</t>
  </si>
  <si>
    <t xml:space="preserve">Boscia</t>
  </si>
  <si>
    <t xml:space="preserve">foetida</t>
  </si>
  <si>
    <t xml:space="preserve">Celastraceae</t>
  </si>
  <si>
    <t xml:space="preserve">Celastroideae</t>
  </si>
  <si>
    <t xml:space="preserve">Gymnosporia</t>
  </si>
  <si>
    <t xml:space="preserve">buxifola</t>
  </si>
  <si>
    <t xml:space="preserve">Vogts et al. (2009)</t>
  </si>
  <si>
    <t xml:space="preserve">Combretaceae</t>
  </si>
  <si>
    <t xml:space="preserve">Combretoideae</t>
  </si>
  <si>
    <t xml:space="preserve">Combreteae</t>
  </si>
  <si>
    <t xml:space="preserve">Combretum</t>
  </si>
  <si>
    <t xml:space="preserve">apiculatum</t>
  </si>
  <si>
    <t xml:space="preserve">imberbe</t>
  </si>
  <si>
    <t xml:space="preserve">Terminalia</t>
  </si>
  <si>
    <t xml:space="preserve">prunioides</t>
  </si>
  <si>
    <t xml:space="preserve">Fabaceae</t>
  </si>
  <si>
    <t xml:space="preserve">Caesalpinioideae</t>
  </si>
  <si>
    <t xml:space="preserve">Detarieae</t>
  </si>
  <si>
    <t xml:space="preserve">Colophospermum</t>
  </si>
  <si>
    <t xml:space="preserve">mopane</t>
  </si>
  <si>
    <t xml:space="preserve">Faboideae</t>
  </si>
  <si>
    <t xml:space="preserve">Sesbanieae</t>
  </si>
  <si>
    <t xml:space="preserve">Sesbania</t>
  </si>
  <si>
    <t xml:space="preserve">sesban</t>
  </si>
  <si>
    <t xml:space="preserve">Mimosoideae</t>
  </si>
  <si>
    <t xml:space="preserve">Acacieae</t>
  </si>
  <si>
    <t xml:space="preserve">Acacia</t>
  </si>
  <si>
    <t xml:space="preserve">albida</t>
  </si>
  <si>
    <t xml:space="preserve">erioloba</t>
  </si>
  <si>
    <t xml:space="preserve">karroo</t>
  </si>
  <si>
    <t xml:space="preserve">*</t>
  </si>
  <si>
    <t xml:space="preserve">kirikii</t>
  </si>
  <si>
    <t xml:space="preserve">luederitzii</t>
  </si>
  <si>
    <t xml:space="preserve">mellifera</t>
  </si>
  <si>
    <t xml:space="preserve">nebrownii</t>
  </si>
  <si>
    <t xml:space="preserve">robusta</t>
  </si>
  <si>
    <t xml:space="preserve">senegal</t>
  </si>
  <si>
    <t xml:space="preserve">sieberiana</t>
  </si>
  <si>
    <t xml:space="preserve">tortillis</t>
  </si>
  <si>
    <t xml:space="preserve">Mimoseae</t>
  </si>
  <si>
    <t xml:space="preserve">Dichrostachys</t>
  </si>
  <si>
    <t xml:space="preserve">cinera</t>
  </si>
  <si>
    <t xml:space="preserve">Leucaena</t>
  </si>
  <si>
    <t xml:space="preserve">leucocephala</t>
  </si>
  <si>
    <t xml:space="preserve">Loranthaceae</t>
  </si>
  <si>
    <t xml:space="preserve">Lorantheae</t>
  </si>
  <si>
    <t xml:space="preserve">Tapinanthus</t>
  </si>
  <si>
    <t xml:space="preserve">Malvaceae</t>
  </si>
  <si>
    <t xml:space="preserve">Bombacoideae</t>
  </si>
  <si>
    <t xml:space="preserve">Adansonieae</t>
  </si>
  <si>
    <t xml:space="preserve">Adansonia</t>
  </si>
  <si>
    <t xml:space="preserve">digitata</t>
  </si>
  <si>
    <t xml:space="preserve">Grewioideae</t>
  </si>
  <si>
    <t xml:space="preserve">Grewieae</t>
  </si>
  <si>
    <t xml:space="preserve">Grewia</t>
  </si>
  <si>
    <t xml:space="preserve">flavescens</t>
  </si>
  <si>
    <t xml:space="preserve">Moraceae</t>
  </si>
  <si>
    <t xml:space="preserve">Moreae</t>
  </si>
  <si>
    <t xml:space="preserve">Morus</t>
  </si>
  <si>
    <t xml:space="preserve">alba</t>
  </si>
  <si>
    <t xml:space="preserve">Rhamnaceae</t>
  </si>
  <si>
    <t xml:space="preserve">Paliureae</t>
  </si>
  <si>
    <t xml:space="preserve">Ziziphus</t>
  </si>
  <si>
    <t xml:space="preserve">mucronata</t>
  </si>
  <si>
    <t xml:space="preserve">spina-christi</t>
  </si>
  <si>
    <t xml:space="preserve">Salvadoraceae</t>
  </si>
  <si>
    <t xml:space="preserve">Salvadora</t>
  </si>
  <si>
    <t xml:space="preserve">persica</t>
  </si>
  <si>
    <t xml:space="preserve">Tamaricaceae</t>
  </si>
  <si>
    <t xml:space="preserve">Tamarix</t>
  </si>
  <si>
    <t xml:space="preserve">usneoides</t>
  </si>
  <si>
    <t xml:space="preserve">Zygophyllaceae</t>
  </si>
  <si>
    <t xml:space="preserve">Tribuloideae</t>
  </si>
  <si>
    <t xml:space="preserve">Balanites</t>
  </si>
  <si>
    <t xml:space="preserve">aegyptiaca</t>
  </si>
  <si>
    <t xml:space="preserve"> brachystemma</t>
  </si>
  <si>
    <t xml:space="preserve">Melastomataceae</t>
  </si>
  <si>
    <t xml:space="preserve">Dissotis</t>
  </si>
  <si>
    <t xml:space="preserve">Proteaceae</t>
  </si>
  <si>
    <t xml:space="preserve">Protea</t>
  </si>
  <si>
    <t xml:space="preserve">Rubiaceae</t>
  </si>
  <si>
    <t xml:space="preserve">Amaranthaceae</t>
  </si>
  <si>
    <t xml:space="preserve">Amaranthoideae</t>
  </si>
  <si>
    <t xml:space="preserve">Achyranthes</t>
  </si>
  <si>
    <t xml:space="preserve">Digera</t>
  </si>
  <si>
    <t xml:space="preserve">muricata</t>
  </si>
  <si>
    <t xml:space="preserve">Apocynaceae</t>
  </si>
  <si>
    <t xml:space="preserve">Asclepiadoideae</t>
  </si>
  <si>
    <t xml:space="preserve">Leptadenia</t>
  </si>
  <si>
    <t xml:space="preserve">reticulata</t>
  </si>
  <si>
    <t xml:space="preserve">Asteraceae</t>
  </si>
  <si>
    <t xml:space="preserve">Asteroideae</t>
  </si>
  <si>
    <t xml:space="preserve">Senecioneae</t>
  </si>
  <si>
    <t xml:space="preserve">Crassocephalum</t>
  </si>
  <si>
    <t xml:space="preserve">mannii</t>
  </si>
  <si>
    <t xml:space="preserve">Coreopsideae</t>
  </si>
  <si>
    <t xml:space="preserve">Bidens</t>
  </si>
  <si>
    <t xml:space="preserve">pilosa</t>
  </si>
  <si>
    <t xml:space="preserve">Millerieae</t>
  </si>
  <si>
    <t xml:space="preserve">Tridax</t>
  </si>
  <si>
    <t xml:space="preserve">procumbens</t>
  </si>
  <si>
    <t xml:space="preserve">Heliantheae</t>
  </si>
  <si>
    <t xml:space="preserve">Xanthium</t>
  </si>
  <si>
    <t xml:space="preserve">brasilicum</t>
  </si>
  <si>
    <t xml:space="preserve">Boraginaceae</t>
  </si>
  <si>
    <t xml:space="preserve">Heliotropioideae</t>
  </si>
  <si>
    <t xml:space="preserve">Heliotropium</t>
  </si>
  <si>
    <t xml:space="preserve">Convolvulaceae</t>
  </si>
  <si>
    <t xml:space="preserve">Ipomoeeae</t>
  </si>
  <si>
    <t xml:space="preserve">Ipomoea</t>
  </si>
  <si>
    <t xml:space="preserve">cordofana</t>
  </si>
  <si>
    <t xml:space="preserve">Cyperaceae</t>
  </si>
  <si>
    <t xml:space="preserve">Cyperoideae</t>
  </si>
  <si>
    <t xml:space="preserve">Cypereae</t>
  </si>
  <si>
    <t xml:space="preserve">Cyperus</t>
  </si>
  <si>
    <t xml:space="preserve">denudatus</t>
  </si>
  <si>
    <t xml:space="preserve">marginatus</t>
  </si>
  <si>
    <t xml:space="preserve">Fuireneae</t>
  </si>
  <si>
    <t xml:space="preserve">Schoenoplectus</t>
  </si>
  <si>
    <t xml:space="preserve">corymbosus</t>
  </si>
  <si>
    <t xml:space="preserve">paludicola</t>
  </si>
  <si>
    <t xml:space="preserve">Tetraria</t>
  </si>
  <si>
    <t xml:space="preserve">thermalis</t>
  </si>
  <si>
    <t xml:space="preserve">ustulata</t>
  </si>
  <si>
    <t xml:space="preserve">Desmodieae</t>
  </si>
  <si>
    <t xml:space="preserve">Desmodium</t>
  </si>
  <si>
    <t xml:space="preserve">Phaseoleae</t>
  </si>
  <si>
    <t xml:space="preserve">Vigna</t>
  </si>
  <si>
    <t xml:space="preserve">Lamiaceae</t>
  </si>
  <si>
    <t xml:space="preserve">Nepetoideae</t>
  </si>
  <si>
    <t xml:space="preserve">Ocimeae</t>
  </si>
  <si>
    <t xml:space="preserve">Ocimum</t>
  </si>
  <si>
    <t xml:space="preserve">basilicum</t>
  </si>
  <si>
    <t xml:space="preserve">Malvoideae</t>
  </si>
  <si>
    <t xml:space="preserve">Malveae</t>
  </si>
  <si>
    <t xml:space="preserve">Abutilon</t>
  </si>
  <si>
    <t xml:space="preserve">graveolens</t>
  </si>
  <si>
    <r>
      <rPr>
        <sz val="12"/>
        <color rgb="FF000000"/>
        <rFont val="Times New Roman"/>
        <family val="0"/>
      </rPr>
      <t xml:space="preserve">Badewien, T., Vogts, A. &amp; Rullkötter, J. n-Alkane distribution and carbon stable isotope composition in leaf waxes of C3 and C4 plants from Angola. </t>
    </r>
    <r>
      <rPr>
        <i val="true"/>
        <sz val="12"/>
        <color rgb="FF000000"/>
        <rFont val="Times New Roman"/>
        <family val="0"/>
      </rPr>
      <t xml:space="preserve">Org. Geochem.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89,</t>
    </r>
    <r>
      <rPr>
        <sz val="12"/>
        <color rgb="FF000000"/>
        <rFont val="Times New Roman"/>
        <family val="0"/>
      </rPr>
      <t xml:space="preserve"> 71–79 (2015).</t>
    </r>
  </si>
  <si>
    <r>
      <rPr>
        <sz val="12"/>
        <color rgb="FF000000"/>
        <rFont val="Times New Roman"/>
        <family val="0"/>
      </rPr>
      <t xml:space="preserve">Bezabih, M., Pellikaan, W. F. &amp; Hendriks, W. H. Using n-alkanes and their carbon isotope enrichments (δ13C) to estimate the botanical composition of pasture mixes from the Mid Rift Valley grasslands of Ethiopia. </t>
    </r>
    <r>
      <rPr>
        <i val="true"/>
        <sz val="12"/>
        <color rgb="FF000000"/>
        <rFont val="Times New Roman"/>
        <family val="0"/>
      </rPr>
      <t xml:space="preserve">Livest. Sci.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142,</t>
    </r>
    <r>
      <rPr>
        <sz val="12"/>
        <color rgb="FF000000"/>
        <rFont val="Times New Roman"/>
        <family val="0"/>
      </rPr>
      <t xml:space="preserve"> 298–304 (2011a).</t>
    </r>
  </si>
  <si>
    <r>
      <rPr>
        <sz val="12"/>
        <color rgb="FF000000"/>
        <rFont val="Times New Roman"/>
        <family val="0"/>
      </rPr>
      <t xml:space="preserve">Bezabih, M., Pellikaan, W. F., Tolera, A. &amp; Hendriks, W. H. Evaluation of n-alkanes and their carbon isotope enrichments (δ13C) as diet composition markers. </t>
    </r>
    <r>
      <rPr>
        <i val="true"/>
        <sz val="12"/>
        <color rgb="FF000000"/>
        <rFont val="Times New Roman"/>
        <family val="0"/>
      </rPr>
      <t xml:space="preserve">Animal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5,</t>
    </r>
    <r>
      <rPr>
        <sz val="12"/>
        <color rgb="FF000000"/>
        <rFont val="Times New Roman"/>
        <family val="0"/>
      </rPr>
      <t xml:space="preserve"> 57–66 (2011b).</t>
    </r>
  </si>
  <si>
    <t xml:space="preserve">Cryer, D. Epicuticular Waxes as Continental Paleovegetational Biomarkers. (University of Bristol, 2012).</t>
  </si>
  <si>
    <r>
      <rPr>
        <sz val="12"/>
        <color rgb="FF000000"/>
        <rFont val="Times New Roman"/>
        <family val="0"/>
      </rPr>
      <t xml:space="preserve">Rommerskirchen, F., Plader, A., Eglinton, G., Chikaraishi, Y. &amp; Rullkötter, J. Chemotaxonomic significance of distribution and stable carbon isotopic composition of long-chain alkanes and alkan-1-ols in C4 grass waxes. </t>
    </r>
    <r>
      <rPr>
        <i val="true"/>
        <sz val="12"/>
        <color rgb="FF000000"/>
        <rFont val="Times New Roman"/>
        <family val="0"/>
      </rPr>
      <t xml:space="preserve">Org. Geochem.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37,</t>
    </r>
    <r>
      <rPr>
        <sz val="12"/>
        <color rgb="FF000000"/>
        <rFont val="Times New Roman"/>
        <family val="0"/>
      </rPr>
      <t xml:space="preserve"> 1303–1332 (2006).</t>
    </r>
  </si>
  <si>
    <r>
      <rPr>
        <sz val="12"/>
        <color rgb="FF000000"/>
        <rFont val="Times New Roman"/>
        <family val="0"/>
      </rPr>
      <t xml:space="preserve">Vogts, A., Moossen, H., Rommerskirchen, F. &amp; Rullkötter, J. Distribution patterns and stable carbon isotopic composition of alkanes and alkan-1-ols from plant waxes of African rain forest and savanna C3 species. </t>
    </r>
    <r>
      <rPr>
        <i val="true"/>
        <sz val="12"/>
        <color rgb="FF000000"/>
        <rFont val="Times New Roman"/>
        <family val="0"/>
      </rPr>
      <t xml:space="preserve">Org. Geochem.</t>
    </r>
    <r>
      <rPr>
        <sz val="12"/>
        <color rgb="FF000000"/>
        <rFont val="Times New Roman"/>
        <family val="0"/>
      </rPr>
      <t xml:space="preserve"> </t>
    </r>
    <r>
      <rPr>
        <b val="true"/>
        <sz val="12"/>
        <color rgb="FF000000"/>
        <rFont val="Times New Roman"/>
        <family val="0"/>
      </rPr>
      <t xml:space="preserve">40,</t>
    </r>
    <r>
      <rPr>
        <sz val="12"/>
        <color rgb="FF000000"/>
        <rFont val="Times New Roman"/>
        <family val="0"/>
      </rPr>
      <t xml:space="preserve"> 1037–1054 (2009)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"/>
    <numFmt numFmtId="168" formatCode="General"/>
    <numFmt numFmtId="169" formatCode="@"/>
  </numFmts>
  <fonts count="3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vertAlign val="subscript"/>
      <sz val="12"/>
      <color rgb="FF000000"/>
      <name val="Calibri"/>
      <family val="0"/>
    </font>
    <font>
      <i val="true"/>
      <sz val="12"/>
      <color rgb="FF000000"/>
      <name val="Calibri"/>
      <family val="0"/>
    </font>
    <font>
      <vertAlign val="superscript"/>
      <sz val="12"/>
      <color rgb="FF000000"/>
      <name val="Calibri"/>
      <family val="0"/>
    </font>
    <font>
      <i val="true"/>
      <vertAlign val="subscript"/>
      <sz val="12"/>
      <color rgb="FF000000"/>
      <name val="Calibri"/>
      <family val="0"/>
    </font>
    <font>
      <sz val="14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vertAlign val="subscript"/>
      <sz val="14"/>
      <color rgb="FF000000"/>
      <name val="Calibri"/>
      <family val="0"/>
    </font>
    <font>
      <b val="true"/>
      <i val="true"/>
      <sz val="12"/>
      <color rgb="FF000000"/>
      <name val="Times New Roman"/>
      <family val="0"/>
    </font>
    <font>
      <b val="true"/>
      <vertAlign val="superscript"/>
      <sz val="12"/>
      <color rgb="FF000000"/>
      <name val="Calibri"/>
      <family val="0"/>
    </font>
    <font>
      <b val="true"/>
      <vertAlign val="subscript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b val="true"/>
      <i val="true"/>
      <vertAlign val="subscript"/>
      <sz val="12"/>
      <color rgb="FF000000"/>
      <name val="Calibri"/>
      <family val="0"/>
    </font>
    <font>
      <sz val="10"/>
      <color rgb="FF000000"/>
      <name val="Calibri"/>
      <family val="0"/>
    </font>
    <font>
      <i val="true"/>
      <sz val="12"/>
      <color rgb="FF000000"/>
      <name val="Times New Roman"/>
      <family val="0"/>
    </font>
    <font>
      <sz val="8"/>
      <color rgb="FF000000"/>
      <name val="Times New Roman"/>
      <family val="0"/>
    </font>
    <font>
      <sz val="12"/>
      <name val="Calibri"/>
      <family val="0"/>
    </font>
    <font>
      <i val="true"/>
      <sz val="12"/>
      <name val="Calibri"/>
      <family val="0"/>
    </font>
    <font>
      <i val="true"/>
      <sz val="9"/>
      <color rgb="FF000000"/>
      <name val="Calibri"/>
      <family val="0"/>
    </font>
    <font>
      <sz val="11"/>
      <name val="Arial"/>
      <family val="2"/>
    </font>
    <font>
      <sz val="10"/>
      <color rgb="FF000000"/>
      <name val="Verdana"/>
      <family val="0"/>
    </font>
    <font>
      <i val="true"/>
      <sz val="11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name val="Arial"/>
      <family val="2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false" indent="0" shrinkToFit="false"/>
      <protection locked="true" hidden="false"/>
    </xf>
    <xf numFmtId="169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75"/>
  <sheetViews>
    <sheetView showFormulas="false" showGridLines="true" showRowColHeaders="true" showZeros="true" rightToLeft="false" tabSelected="true" showOutlineSymbols="true" defaultGridColor="true" view="normal" topLeftCell="A2" colorId="64" zoomScale="125" zoomScaleNormal="125" zoomScalePageLayoutView="100" workbookViewId="0">
      <selection pane="topLeft" activeCell="M11" activeCellId="0" sqref="M11:AC1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.16"/>
    <col collapsed="false" customWidth="true" hidden="false" outlineLevel="0" max="2" min="2" style="1" width="13.83"/>
    <col collapsed="false" customWidth="true" hidden="false" outlineLevel="0" max="3" min="3" style="2" width="3.16"/>
    <col collapsed="false" customWidth="true" hidden="false" outlineLevel="0" max="4" min="4" style="1" width="14.99"/>
    <col collapsed="false" customWidth="true" hidden="false" outlineLevel="0" max="5" min="5" style="1" width="3.16"/>
    <col collapsed="false" customWidth="true" hidden="false" outlineLevel="0" max="6" min="6" style="1" width="11.99"/>
    <col collapsed="false" customWidth="true" hidden="false" outlineLevel="0" max="7" min="7" style="3" width="3.16"/>
    <col collapsed="false" customWidth="true" hidden="false" outlineLevel="0" max="8" min="8" style="3" width="15.83"/>
    <col collapsed="false" customWidth="true" hidden="false" outlineLevel="0" max="9" min="9" style="3" width="13.83"/>
    <col collapsed="false" customWidth="true" hidden="false" outlineLevel="0" max="10" min="10" style="0" width="3.16"/>
    <col collapsed="false" customWidth="true" hidden="false" outlineLevel="0" max="11" min="11" style="0" width="25.15"/>
    <col collapsed="false" customWidth="true" hidden="false" outlineLevel="0" max="12" min="12" style="0" width="3.16"/>
    <col collapsed="false" customWidth="true" hidden="false" outlineLevel="0" max="14" min="14" style="4" width="9.49"/>
    <col collapsed="false" customWidth="true" hidden="false" outlineLevel="0" max="15" min="15" style="0" width="3.16"/>
    <col collapsed="false" customWidth="true" hidden="false" outlineLevel="0" max="17" min="17" style="0" width="9.49"/>
    <col collapsed="false" customWidth="true" hidden="false" outlineLevel="0" max="18" min="18" style="0" width="3.16"/>
    <col collapsed="false" customWidth="true" hidden="false" outlineLevel="0" max="20" min="20" style="0" width="9.49"/>
    <col collapsed="false" customWidth="true" hidden="false" outlineLevel="0" max="21" min="21" style="0" width="3.16"/>
    <col collapsed="false" customWidth="true" hidden="false" outlineLevel="0" max="23" min="23" style="0" width="9.49"/>
    <col collapsed="false" customWidth="true" hidden="false" outlineLevel="0" max="24" min="24" style="0" width="3.16"/>
    <col collapsed="false" customWidth="true" hidden="false" outlineLevel="0" max="26" min="26" style="0" width="3.16"/>
    <col collapsed="false" customWidth="true" hidden="false" outlineLevel="0" max="28" min="28" style="0" width="3.16"/>
    <col collapsed="false" customWidth="true" hidden="false" outlineLevel="0" max="30" min="30" style="0" width="3.16"/>
    <col collapsed="false" customWidth="true" hidden="false" outlineLevel="0" max="33" min="33" style="0" width="10.83"/>
  </cols>
  <sheetData>
    <row r="1" customFormat="false" ht="16" hidden="true" customHeight="false" outlineLevel="0" collapsed="false">
      <c r="A1" s="0" t="s">
        <v>0</v>
      </c>
      <c r="C1" s="2" t="s">
        <v>0</v>
      </c>
      <c r="E1" s="1" t="s">
        <v>0</v>
      </c>
      <c r="G1" s="3" t="s">
        <v>0</v>
      </c>
      <c r="J1" s="0" t="s">
        <v>0</v>
      </c>
      <c r="O1" s="0" t="s">
        <v>0</v>
      </c>
      <c r="R1" s="0" t="s">
        <v>0</v>
      </c>
      <c r="U1" s="0" t="s">
        <v>0</v>
      </c>
      <c r="X1" s="0" t="s">
        <v>0</v>
      </c>
      <c r="Z1" s="0" t="s">
        <v>0</v>
      </c>
      <c r="AB1" s="0" t="s">
        <v>0</v>
      </c>
      <c r="AD1" s="0" t="s">
        <v>0</v>
      </c>
    </row>
    <row r="2" customFormat="false" ht="15" hidden="false" customHeight="true" outlineLevel="0" collapsed="false">
      <c r="B2" s="5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customFormat="false" ht="16" hidden="false" customHeight="false" outlineLevel="0" collapsed="false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customFormat="false" ht="16" hidden="false" customHeight="false" outlineLevel="0" collapsed="false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customFormat="false" ht="19" hidden="false" customHeight="false" outlineLevel="0" collapsed="false">
      <c r="B5" s="6" t="s">
        <v>2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 customFormat="false" ht="18" hidden="false" customHeight="false" outlineLevel="0" collapsed="false">
      <c r="C6" s="6" t="s">
        <v>3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customFormat="false" ht="19" hidden="false" customHeight="false" outlineLevel="0" collapsed="false">
      <c r="C7" s="7" t="s">
        <v>4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 customFormat="false" ht="19" hidden="false" customHeight="false" outlineLevel="0" collapsed="false">
      <c r="B8" s="6" t="s">
        <v>5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customFormat="false" ht="16" hidden="false" customHeight="false" outlineLevel="0" collapsed="false">
      <c r="B9" s="8" t="s">
        <v>6</v>
      </c>
    </row>
    <row r="11" customFormat="false" ht="19" hidden="false" customHeight="false" outlineLevel="0" collapsed="false">
      <c r="B11" s="9" t="s">
        <v>7</v>
      </c>
      <c r="D11" s="9" t="s">
        <v>8</v>
      </c>
      <c r="F11" s="9" t="s">
        <v>9</v>
      </c>
      <c r="H11" s="10" t="s">
        <v>10</v>
      </c>
      <c r="I11" s="10" t="s">
        <v>11</v>
      </c>
      <c r="K11" s="9" t="s">
        <v>12</v>
      </c>
      <c r="M11" s="11" t="s">
        <v>13</v>
      </c>
      <c r="N11" s="11"/>
      <c r="O11" s="12"/>
      <c r="P11" s="11" t="s">
        <v>14</v>
      </c>
      <c r="Q11" s="11"/>
      <c r="R11" s="12"/>
      <c r="S11" s="11" t="s">
        <v>15</v>
      </c>
      <c r="T11" s="11"/>
      <c r="U11" s="12"/>
      <c r="V11" s="11" t="s">
        <v>16</v>
      </c>
      <c r="W11" s="11"/>
      <c r="X11" s="13"/>
      <c r="Y11" s="14" t="s">
        <v>17</v>
      </c>
      <c r="Z11" s="2"/>
      <c r="AA11" s="15" t="s">
        <v>18</v>
      </c>
      <c r="AB11" s="2"/>
      <c r="AC11" s="16" t="s">
        <v>19</v>
      </c>
      <c r="AD11" s="1"/>
      <c r="AH11" s="1"/>
    </row>
    <row r="12" customFormat="false" ht="16" hidden="false" customHeight="true" outlineLevel="0" collapsed="false">
      <c r="B12" s="9"/>
      <c r="D12" s="9"/>
      <c r="F12" s="9"/>
      <c r="H12" s="10"/>
      <c r="I12" s="10"/>
      <c r="K12" s="9"/>
      <c r="M12" s="17" t="s">
        <v>20</v>
      </c>
      <c r="N12" s="18" t="s">
        <v>21</v>
      </c>
      <c r="P12" s="17" t="s">
        <v>20</v>
      </c>
      <c r="Q12" s="18" t="s">
        <v>21</v>
      </c>
      <c r="S12" s="17" t="s">
        <v>20</v>
      </c>
      <c r="T12" s="18" t="s">
        <v>21</v>
      </c>
      <c r="V12" s="17" t="s">
        <v>20</v>
      </c>
      <c r="W12" s="18" t="s">
        <v>21</v>
      </c>
      <c r="Y12" s="18" t="s">
        <v>21</v>
      </c>
      <c r="Z12" s="2"/>
      <c r="AA12" s="19"/>
      <c r="AB12" s="2"/>
      <c r="AC12" s="19"/>
      <c r="AD12" s="2"/>
    </row>
    <row r="13" customFormat="false" ht="16" hidden="false" customHeight="false" outlineLevel="0" collapsed="false">
      <c r="M13" s="17"/>
      <c r="N13" s="20" t="s">
        <v>22</v>
      </c>
      <c r="P13" s="17"/>
      <c r="Q13" s="20" t="s">
        <v>22</v>
      </c>
      <c r="S13" s="17"/>
      <c r="T13" s="20" t="s">
        <v>22</v>
      </c>
      <c r="V13" s="17"/>
      <c r="W13" s="20" t="s">
        <v>22</v>
      </c>
      <c r="Y13" s="20" t="s">
        <v>22</v>
      </c>
      <c r="Z13" s="2"/>
      <c r="AA13" s="19"/>
      <c r="AB13" s="2"/>
      <c r="AC13" s="19"/>
      <c r="AD13" s="2"/>
    </row>
    <row r="14" customFormat="false" ht="16" hidden="false" customHeight="false" outlineLevel="0" collapsed="false">
      <c r="B14" s="21" t="s">
        <v>23</v>
      </c>
      <c r="C14" s="22"/>
      <c r="D14" s="21" t="s">
        <v>24</v>
      </c>
      <c r="E14" s="22"/>
      <c r="F14" s="21" t="s">
        <v>25</v>
      </c>
      <c r="G14" s="21"/>
      <c r="H14" s="23" t="s">
        <v>26</v>
      </c>
      <c r="I14" s="23" t="s">
        <v>27</v>
      </c>
      <c r="K14" s="8" t="s">
        <v>28</v>
      </c>
      <c r="M14" s="24" t="n">
        <v>7</v>
      </c>
      <c r="N14" s="25" t="n">
        <v>-22.49</v>
      </c>
      <c r="O14" s="25"/>
      <c r="P14" s="26" t="n">
        <v>18</v>
      </c>
      <c r="Q14" s="25" t="n">
        <v>-22.7</v>
      </c>
      <c r="R14" s="25"/>
      <c r="S14" s="26" t="n">
        <v>51</v>
      </c>
      <c r="T14" s="25" t="n">
        <v>-22.7</v>
      </c>
      <c r="U14" s="27"/>
      <c r="V14" s="26" t="n">
        <v>23</v>
      </c>
      <c r="W14" s="25" t="n">
        <v>-23.3</v>
      </c>
      <c r="Y14" s="25" t="n">
        <v>-22.8256590909091</v>
      </c>
      <c r="AA14" s="25" t="n">
        <v>30.8181818181818</v>
      </c>
      <c r="AC14" s="25" t="n">
        <v>0.810000000000002</v>
      </c>
    </row>
    <row r="15" customFormat="false" ht="16" hidden="false" customHeight="false" outlineLevel="0" collapsed="false">
      <c r="B15" s="21"/>
      <c r="C15" s="22"/>
      <c r="D15" s="21"/>
      <c r="E15" s="22"/>
      <c r="F15" s="21"/>
      <c r="G15" s="21"/>
      <c r="H15" s="23"/>
      <c r="I15" s="23"/>
      <c r="K15" s="8" t="s">
        <v>29</v>
      </c>
      <c r="M15" s="24" t="n">
        <v>16.3355408388521</v>
      </c>
      <c r="N15" s="25" t="n">
        <v>-23</v>
      </c>
      <c r="P15" s="24" t="n">
        <v>18.9845474613687</v>
      </c>
      <c r="Q15" s="25" t="n">
        <v>-24.9</v>
      </c>
      <c r="S15" s="24" t="n">
        <v>37.3068432671082</v>
      </c>
      <c r="T15" s="25" t="n">
        <v>-25.3</v>
      </c>
      <c r="V15" s="24" t="n">
        <v>27.3730684326711</v>
      </c>
      <c r="W15" s="25" t="n">
        <v>-23.8</v>
      </c>
      <c r="Y15" s="25" t="n">
        <v>-24.4377483443709</v>
      </c>
      <c r="AA15" s="25" t="n">
        <v>30.514348785872</v>
      </c>
      <c r="AC15" s="25" t="n">
        <v>2.3</v>
      </c>
    </row>
    <row r="16" customFormat="false" ht="16" hidden="false" customHeight="false" outlineLevel="0" collapsed="false">
      <c r="B16" s="21"/>
      <c r="C16" s="22"/>
      <c r="D16" s="21"/>
      <c r="E16" s="22"/>
      <c r="F16" s="21"/>
      <c r="G16" s="21"/>
      <c r="H16" s="23"/>
      <c r="I16" s="23"/>
      <c r="K16" s="8" t="s">
        <v>30</v>
      </c>
      <c r="M16" s="24" t="n">
        <v>4.07119086845508</v>
      </c>
      <c r="N16" s="25" t="n">
        <v>-22.951</v>
      </c>
      <c r="P16" s="24" t="n">
        <v>15.0766978884287</v>
      </c>
      <c r="Q16" s="25" t="n">
        <v>-22.592</v>
      </c>
      <c r="S16" s="24" t="n">
        <v>69.8610445615716</v>
      </c>
      <c r="T16" s="25" t="n">
        <v>-21.489</v>
      </c>
      <c r="V16" s="24" t="n">
        <v>10.9910666815446</v>
      </c>
      <c r="W16" s="25" t="n">
        <v>-21.859</v>
      </c>
      <c r="Y16" s="25" t="n">
        <v>-21.7554837349279</v>
      </c>
      <c r="AA16" s="25" t="n">
        <v>30.7554397411241</v>
      </c>
      <c r="AC16" s="25" t="n">
        <v>1.462</v>
      </c>
    </row>
    <row r="17" customFormat="false" ht="16" hidden="false" customHeight="false" outlineLevel="0" collapsed="false">
      <c r="B17" s="21"/>
      <c r="C17" s="22"/>
      <c r="D17" s="21"/>
      <c r="E17" s="22"/>
      <c r="F17" s="21"/>
      <c r="G17" s="21"/>
      <c r="H17" s="23"/>
      <c r="I17" s="23" t="s">
        <v>31</v>
      </c>
      <c r="K17" s="8" t="s">
        <v>29</v>
      </c>
      <c r="M17" s="24" t="n">
        <v>5.17241379310345</v>
      </c>
      <c r="N17" s="25" t="n">
        <v>-20</v>
      </c>
      <c r="P17" s="24" t="n">
        <v>18.1034482758621</v>
      </c>
      <c r="Q17" s="25" t="n">
        <v>-21.4</v>
      </c>
      <c r="S17" s="24" t="n">
        <v>37.9310344827586</v>
      </c>
      <c r="T17" s="25" t="n">
        <v>-22.4</v>
      </c>
      <c r="V17" s="24" t="n">
        <v>38.7931034482759</v>
      </c>
      <c r="W17" s="25" t="n">
        <v>-22.1</v>
      </c>
      <c r="Y17" s="25" t="n">
        <v>-21.9784482758621</v>
      </c>
      <c r="AA17" s="25" t="n">
        <v>31.2068965517241</v>
      </c>
      <c r="AC17" s="25" t="n">
        <v>2.4</v>
      </c>
    </row>
    <row r="18" customFormat="false" ht="16" hidden="false" customHeight="false" outlineLevel="0" collapsed="false">
      <c r="B18" s="21"/>
      <c r="C18" s="22"/>
      <c r="D18" s="21"/>
      <c r="E18" s="22"/>
      <c r="F18" s="21"/>
      <c r="G18" s="21"/>
      <c r="H18" s="23"/>
      <c r="I18" s="23" t="s">
        <v>32</v>
      </c>
      <c r="K18" s="8" t="s">
        <v>29</v>
      </c>
      <c r="M18" s="24" t="n">
        <v>14.7619047619048</v>
      </c>
      <c r="N18" s="25" t="n">
        <v>-22.4</v>
      </c>
      <c r="P18" s="24" t="n">
        <v>18.5714285714286</v>
      </c>
      <c r="Q18" s="25" t="n">
        <v>-22.9</v>
      </c>
      <c r="S18" s="24" t="n">
        <v>37.1428571428571</v>
      </c>
      <c r="T18" s="25" t="n">
        <v>-24.3</v>
      </c>
      <c r="V18" s="24" t="n">
        <v>29.5238095238095</v>
      </c>
      <c r="W18" s="25" t="n">
        <v>-24</v>
      </c>
      <c r="Y18" s="25" t="n">
        <v>-23.6709523809524</v>
      </c>
      <c r="AA18" s="25" t="n">
        <v>30.6285714285714</v>
      </c>
      <c r="AC18" s="25" t="n">
        <v>1.9</v>
      </c>
    </row>
    <row r="19" customFormat="false" ht="16" hidden="false" customHeight="false" outlineLevel="0" collapsed="false">
      <c r="B19" s="21"/>
      <c r="C19" s="22"/>
      <c r="D19" s="21"/>
      <c r="E19" s="22"/>
      <c r="F19" s="21"/>
      <c r="G19" s="21"/>
      <c r="H19" s="23"/>
      <c r="I19" s="23" t="s">
        <v>33</v>
      </c>
      <c r="K19" s="8" t="s">
        <v>29</v>
      </c>
      <c r="M19" s="24" t="n">
        <v>3.87096774193548</v>
      </c>
      <c r="N19" s="25" t="n">
        <v>-25.6</v>
      </c>
      <c r="P19" s="24" t="n">
        <v>9.67741935483871</v>
      </c>
      <c r="Q19" s="25" t="n">
        <v>-23.9</v>
      </c>
      <c r="S19" s="24" t="n">
        <v>50.3225806451613</v>
      </c>
      <c r="T19" s="25" t="n">
        <v>-24.1</v>
      </c>
      <c r="V19" s="24" t="n">
        <v>36.1290322580645</v>
      </c>
      <c r="W19" s="25" t="n">
        <v>-23.9</v>
      </c>
      <c r="Y19" s="25" t="n">
        <v>-24.0664516129032</v>
      </c>
      <c r="AA19" s="25" t="n">
        <v>31.3741935483871</v>
      </c>
      <c r="AC19" s="25" t="n">
        <v>1.7</v>
      </c>
    </row>
    <row r="20" customFormat="false" ht="16" hidden="false" customHeight="false" outlineLevel="0" collapsed="false">
      <c r="B20" s="21"/>
      <c r="C20" s="22"/>
      <c r="D20" s="21"/>
      <c r="E20" s="22"/>
      <c r="F20" s="21"/>
      <c r="G20" s="21"/>
      <c r="H20" s="23"/>
      <c r="I20" s="23" t="s">
        <v>34</v>
      </c>
      <c r="K20" s="8" t="s">
        <v>29</v>
      </c>
      <c r="M20" s="24" t="n">
        <v>12.3711340206186</v>
      </c>
      <c r="N20" s="25" t="n">
        <v>-21.4</v>
      </c>
      <c r="P20" s="24" t="n">
        <v>31.9587628865979</v>
      </c>
      <c r="Q20" s="25" t="n">
        <v>-22.4</v>
      </c>
      <c r="S20" s="24" t="n">
        <v>35.0515463917526</v>
      </c>
      <c r="T20" s="25" t="n">
        <v>-22.8</v>
      </c>
      <c r="V20" s="24" t="n">
        <v>20.6185567010309</v>
      </c>
      <c r="W20" s="25" t="n">
        <v>-22.4</v>
      </c>
      <c r="Y20" s="25" t="n">
        <v>-22.4164948453608</v>
      </c>
      <c r="AA20" s="25" t="n">
        <v>30.2783505154639</v>
      </c>
      <c r="AC20" s="25" t="n">
        <v>1.4</v>
      </c>
    </row>
    <row r="21" customFormat="false" ht="16" hidden="false" customHeight="false" outlineLevel="0" collapsed="false">
      <c r="B21" s="21"/>
      <c r="C21" s="22"/>
      <c r="D21" s="21"/>
      <c r="E21" s="22"/>
      <c r="F21" s="21"/>
      <c r="G21" s="21"/>
      <c r="H21" s="23"/>
      <c r="I21" s="23"/>
      <c r="K21" s="8" t="s">
        <v>29</v>
      </c>
      <c r="M21" s="24" t="n">
        <v>24.8322147651007</v>
      </c>
      <c r="N21" s="25" t="n">
        <v>-20.8</v>
      </c>
      <c r="P21" s="24" t="n">
        <v>29.5302013422819</v>
      </c>
      <c r="Q21" s="25" t="n">
        <v>-21.4</v>
      </c>
      <c r="S21" s="24" t="n">
        <v>26.8456375838926</v>
      </c>
      <c r="T21" s="25" t="n">
        <v>-21.9</v>
      </c>
      <c r="V21" s="24" t="n">
        <v>18.7919463087248</v>
      </c>
      <c r="W21" s="25" t="n">
        <v>-22.7</v>
      </c>
      <c r="Y21" s="25" t="n">
        <v>-21.6295302013423</v>
      </c>
      <c r="AA21" s="25" t="n">
        <v>29.7919463087248</v>
      </c>
      <c r="AC21" s="25" t="n">
        <v>1.9</v>
      </c>
    </row>
    <row r="22" customFormat="false" ht="16" hidden="false" customHeight="false" outlineLevel="0" collapsed="false">
      <c r="B22" s="21"/>
      <c r="C22" s="22"/>
      <c r="D22" s="21"/>
      <c r="E22" s="22"/>
      <c r="F22" s="21"/>
      <c r="G22" s="21"/>
      <c r="H22" s="23" t="s">
        <v>35</v>
      </c>
      <c r="I22" s="21" t="s">
        <v>36</v>
      </c>
      <c r="K22" s="8" t="s">
        <v>29</v>
      </c>
      <c r="M22" s="24" t="n">
        <v>37.037037037037</v>
      </c>
      <c r="N22" s="25" t="n">
        <v>-22.7</v>
      </c>
      <c r="P22" s="24" t="n">
        <v>16.6666666666667</v>
      </c>
      <c r="Q22" s="25" t="n">
        <v>-21.7</v>
      </c>
      <c r="S22" s="24" t="n">
        <v>24.0740740740741</v>
      </c>
      <c r="T22" s="25" t="n">
        <v>-19.8</v>
      </c>
      <c r="V22" s="24" t="n">
        <v>22.2222222222222</v>
      </c>
      <c r="W22" s="25" t="n">
        <v>-20.7</v>
      </c>
      <c r="Y22" s="25" t="n">
        <v>-21.3907407407407</v>
      </c>
      <c r="AA22" s="25" t="n">
        <v>29.6296296296296</v>
      </c>
      <c r="AC22" s="25" t="n">
        <v>2.9</v>
      </c>
    </row>
    <row r="23" customFormat="false" ht="16" hidden="false" customHeight="false" outlineLevel="0" collapsed="false">
      <c r="B23" s="21"/>
      <c r="C23" s="22"/>
      <c r="D23" s="21"/>
      <c r="E23" s="22"/>
      <c r="F23" s="21"/>
      <c r="G23" s="21"/>
      <c r="H23" s="23"/>
      <c r="I23" s="21"/>
      <c r="K23" s="8" t="s">
        <v>29</v>
      </c>
      <c r="M23" s="24" t="n">
        <v>14.0578265204387</v>
      </c>
      <c r="N23" s="25" t="n">
        <v>-25.3</v>
      </c>
      <c r="P23" s="24" t="n">
        <v>29.8105682951147</v>
      </c>
      <c r="Q23" s="25" t="n">
        <v>-25</v>
      </c>
      <c r="S23" s="24" t="n">
        <v>32.7018943170489</v>
      </c>
      <c r="T23" s="25" t="n">
        <v>-23.2</v>
      </c>
      <c r="V23" s="24" t="n">
        <v>23.4297108673978</v>
      </c>
      <c r="W23" s="25" t="n">
        <v>-24</v>
      </c>
      <c r="Y23" s="25" t="n">
        <v>-24.2192422731805</v>
      </c>
      <c r="AA23" s="25" t="n">
        <v>30.3100697906281</v>
      </c>
      <c r="AC23" s="25" t="n">
        <v>2.1</v>
      </c>
    </row>
    <row r="24" customFormat="false" ht="16" hidden="false" customHeight="false" outlineLevel="0" collapsed="false">
      <c r="B24" s="21"/>
      <c r="C24" s="22"/>
      <c r="D24" s="21"/>
      <c r="E24" s="22"/>
      <c r="F24" s="21"/>
      <c r="G24" s="21"/>
      <c r="H24" s="23"/>
      <c r="I24" s="21"/>
      <c r="K24" s="8" t="s">
        <v>29</v>
      </c>
      <c r="M24" s="24" t="n">
        <v>30.3225806451613</v>
      </c>
      <c r="N24" s="25" t="n">
        <v>-23.2</v>
      </c>
      <c r="P24" s="24" t="n">
        <v>22.5806451612903</v>
      </c>
      <c r="Q24" s="25" t="n">
        <v>-24.5</v>
      </c>
      <c r="S24" s="24" t="n">
        <v>30.3225806451613</v>
      </c>
      <c r="T24" s="25" t="n">
        <v>-25.9</v>
      </c>
      <c r="V24" s="24" t="n">
        <v>16.7741935483871</v>
      </c>
      <c r="W24" s="25" t="n">
        <v>-24</v>
      </c>
      <c r="Y24" s="25" t="n">
        <v>-24.4464516129032</v>
      </c>
      <c r="AA24" s="25" t="n">
        <v>29.6709677419355</v>
      </c>
      <c r="AC24" s="25" t="n">
        <v>2.7</v>
      </c>
    </row>
    <row r="25" customFormat="false" ht="16" hidden="false" customHeight="false" outlineLevel="0" collapsed="false">
      <c r="B25" s="21"/>
      <c r="C25" s="22"/>
      <c r="D25" s="21" t="s">
        <v>37</v>
      </c>
      <c r="E25" s="22"/>
      <c r="F25" s="21" t="s">
        <v>38</v>
      </c>
      <c r="G25" s="21"/>
      <c r="H25" s="23" t="s">
        <v>39</v>
      </c>
      <c r="I25" s="23" t="s">
        <v>40</v>
      </c>
      <c r="K25" s="8" t="s">
        <v>41</v>
      </c>
      <c r="M25" s="24" t="n">
        <v>14.1982864137087</v>
      </c>
      <c r="N25" s="25" t="n">
        <v>-21.37</v>
      </c>
      <c r="P25" s="24" t="n">
        <v>15.2998776009792</v>
      </c>
      <c r="Q25" s="25" t="n">
        <v>-21.55</v>
      </c>
      <c r="S25" s="24" t="n">
        <v>38.9228886168911</v>
      </c>
      <c r="T25" s="25" t="n">
        <v>-21.1</v>
      </c>
      <c r="V25" s="24" t="n">
        <v>31.5789473684211</v>
      </c>
      <c r="W25" s="25" t="n">
        <v>-22.3</v>
      </c>
      <c r="Y25" s="25" t="n">
        <v>-21.5861321909425</v>
      </c>
      <c r="AA25" s="25" t="n">
        <v>30.7576499388005</v>
      </c>
      <c r="AC25" s="25" t="n">
        <v>1.2</v>
      </c>
    </row>
    <row r="26" customFormat="false" ht="16" hidden="false" customHeight="false" outlineLevel="0" collapsed="false">
      <c r="B26" s="21"/>
      <c r="C26" s="22"/>
      <c r="D26" s="21"/>
      <c r="E26" s="22"/>
      <c r="F26" s="21"/>
      <c r="G26" s="21"/>
      <c r="H26" s="23"/>
      <c r="I26" s="21" t="s">
        <v>36</v>
      </c>
      <c r="K26" s="1" t="s">
        <v>42</v>
      </c>
      <c r="M26" s="24" t="n">
        <v>18.8436732539191</v>
      </c>
      <c r="N26" s="25" t="n">
        <v>-20.33022</v>
      </c>
      <c r="P26" s="24" t="n">
        <v>27.3451307122036</v>
      </c>
      <c r="Q26" s="25" t="n">
        <v>-21.77624</v>
      </c>
      <c r="S26" s="24" t="n">
        <v>30.3702173563772</v>
      </c>
      <c r="T26" s="25" t="n">
        <v>-20.0809</v>
      </c>
      <c r="V26" s="24" t="n">
        <v>23.4409786775001</v>
      </c>
      <c r="W26" s="25" t="n">
        <v>-20.7</v>
      </c>
      <c r="Y26" s="25" t="n">
        <v>-20.7365970841653</v>
      </c>
      <c r="AA26" s="25" t="n">
        <v>30.1681700291492</v>
      </c>
      <c r="AC26" s="25" t="n">
        <v>1.69534</v>
      </c>
    </row>
    <row r="27" customFormat="false" ht="16" hidden="false" customHeight="false" outlineLevel="0" collapsed="false">
      <c r="B27" s="21"/>
      <c r="C27" s="22"/>
      <c r="D27" s="21"/>
      <c r="E27" s="22"/>
      <c r="F27" s="21"/>
      <c r="G27" s="21"/>
      <c r="H27" s="23"/>
      <c r="I27" s="21"/>
      <c r="K27" s="1" t="s">
        <v>42</v>
      </c>
      <c r="M27" s="24" t="n">
        <v>10.2406267487409</v>
      </c>
      <c r="N27" s="25" t="n">
        <v>-20.6444</v>
      </c>
      <c r="P27" s="24" t="n">
        <v>13.2251445625816</v>
      </c>
      <c r="Q27" s="25" t="n">
        <v>-20.02602</v>
      </c>
      <c r="S27" s="24" t="n">
        <v>56.8550643536654</v>
      </c>
      <c r="T27" s="25" t="n">
        <v>-19.61736</v>
      </c>
      <c r="V27" s="24" t="n">
        <v>19.6791643350121</v>
      </c>
      <c r="W27" s="25" t="n">
        <v>-20.08188</v>
      </c>
      <c r="Y27" s="25" t="n">
        <v>-19.8679948628987</v>
      </c>
      <c r="AA27" s="25" t="n">
        <v>30.719455325499</v>
      </c>
      <c r="AC27" s="25" t="n">
        <v>1.02704</v>
      </c>
    </row>
    <row r="28" customFormat="false" ht="16" hidden="false" customHeight="false" outlineLevel="0" collapsed="false">
      <c r="B28" s="21"/>
      <c r="C28" s="22"/>
      <c r="D28" s="21"/>
      <c r="E28" s="22"/>
      <c r="F28" s="21"/>
      <c r="G28" s="21"/>
      <c r="H28" s="23"/>
      <c r="I28" s="21"/>
      <c r="K28" s="1" t="s">
        <v>42</v>
      </c>
      <c r="M28" s="24" t="n">
        <v>6.30336857112523</v>
      </c>
      <c r="N28" s="25" t="n">
        <v>-21</v>
      </c>
      <c r="P28" s="24" t="n">
        <v>12.2381811839291</v>
      </c>
      <c r="Q28" s="25" t="n">
        <v>-23.8198688</v>
      </c>
      <c r="S28" s="24" t="n">
        <v>36.3111036961764</v>
      </c>
      <c r="T28" s="25" t="n">
        <v>-22.4</v>
      </c>
      <c r="V28" s="24" t="n">
        <v>45.1473465487692</v>
      </c>
      <c r="W28" s="25" t="n">
        <v>-22.9</v>
      </c>
      <c r="Y28" s="25" t="n">
        <v>-22.7112556890662</v>
      </c>
      <c r="AA28" s="25" t="n">
        <v>31.4060485644518</v>
      </c>
      <c r="AC28" s="25" t="n">
        <v>2.8198688</v>
      </c>
    </row>
    <row r="29" customFormat="false" ht="16" hidden="false" customHeight="false" outlineLevel="0" collapsed="false">
      <c r="B29" s="21"/>
      <c r="C29" s="22"/>
      <c r="D29" s="21"/>
      <c r="E29" s="22"/>
      <c r="F29" s="21"/>
      <c r="G29" s="21"/>
      <c r="H29" s="23"/>
      <c r="I29" s="28" t="s">
        <v>40</v>
      </c>
      <c r="K29" s="8" t="s">
        <v>29</v>
      </c>
      <c r="M29" s="24" t="n">
        <v>6.69642857142857</v>
      </c>
      <c r="N29" s="25" t="n">
        <v>-23</v>
      </c>
      <c r="P29" s="24" t="n">
        <v>18.75</v>
      </c>
      <c r="Q29" s="25" t="n">
        <v>-22.5</v>
      </c>
      <c r="S29" s="24" t="n">
        <v>28.125</v>
      </c>
      <c r="T29" s="25" t="n">
        <v>-23.4</v>
      </c>
      <c r="V29" s="24" t="n">
        <v>46.4285714285714</v>
      </c>
      <c r="W29" s="25" t="n">
        <v>-24.9</v>
      </c>
      <c r="Y29" s="25" t="n">
        <v>-23.9008928571429</v>
      </c>
      <c r="AA29" s="25" t="n">
        <v>31.2857142857143</v>
      </c>
      <c r="AC29" s="25" t="n">
        <v>2.4</v>
      </c>
    </row>
    <row r="30" customFormat="false" ht="16" hidden="false" customHeight="false" outlineLevel="0" collapsed="false">
      <c r="B30" s="21"/>
      <c r="C30" s="22"/>
      <c r="D30" s="21"/>
      <c r="E30" s="22"/>
      <c r="F30" s="21"/>
      <c r="G30" s="21"/>
      <c r="H30" s="23"/>
      <c r="I30" s="29" t="s">
        <v>43</v>
      </c>
      <c r="K30" s="8" t="s">
        <v>29</v>
      </c>
      <c r="M30" s="24" t="n">
        <v>16.8067226890756</v>
      </c>
      <c r="N30" s="25" t="n">
        <v>-20.3</v>
      </c>
      <c r="P30" s="24" t="n">
        <v>29.4117647058824</v>
      </c>
      <c r="Q30" s="25" t="n">
        <v>-19.6</v>
      </c>
      <c r="S30" s="24" t="n">
        <v>30.2521008403361</v>
      </c>
      <c r="T30" s="25" t="n">
        <v>-20.2</v>
      </c>
      <c r="V30" s="24" t="n">
        <v>23.5294117647059</v>
      </c>
      <c r="W30" s="25" t="n">
        <v>-21.1</v>
      </c>
      <c r="Y30" s="25" t="n">
        <v>-20.2521008403361</v>
      </c>
      <c r="AA30" s="25" t="n">
        <v>30.2100840336134</v>
      </c>
      <c r="AC30" s="25" t="n">
        <v>1.5</v>
      </c>
    </row>
    <row r="31" customFormat="false" ht="16" hidden="false" customHeight="false" outlineLevel="0" collapsed="false">
      <c r="B31" s="21"/>
      <c r="C31" s="22"/>
      <c r="D31" s="21"/>
      <c r="E31" s="22"/>
      <c r="F31" s="21"/>
      <c r="G31" s="21"/>
      <c r="H31" s="23"/>
      <c r="I31" s="29"/>
      <c r="K31" s="8" t="s">
        <v>29</v>
      </c>
      <c r="M31" s="24" t="n">
        <v>27.3504273504274</v>
      </c>
      <c r="N31" s="25" t="n">
        <v>-20.2</v>
      </c>
      <c r="P31" s="24" t="n">
        <v>27.3504273504274</v>
      </c>
      <c r="Q31" s="25" t="n">
        <v>-20.6</v>
      </c>
      <c r="S31" s="24" t="n">
        <v>26.4957264957265</v>
      </c>
      <c r="T31" s="25" t="n">
        <v>-21.7</v>
      </c>
      <c r="V31" s="24" t="n">
        <v>18.8034188034188</v>
      </c>
      <c r="W31" s="25" t="n">
        <v>-21.1</v>
      </c>
      <c r="Y31" s="25" t="n">
        <v>-20.8760683760684</v>
      </c>
      <c r="AA31" s="25" t="n">
        <v>29.7350427350427</v>
      </c>
      <c r="AC31" s="25" t="n">
        <v>1.5</v>
      </c>
    </row>
    <row r="32" customFormat="false" ht="16" hidden="false" customHeight="false" outlineLevel="0" collapsed="false">
      <c r="B32" s="21"/>
      <c r="C32" s="22"/>
      <c r="D32" s="21"/>
      <c r="E32" s="22"/>
      <c r="F32" s="21"/>
      <c r="G32" s="21"/>
      <c r="H32" s="23" t="s">
        <v>44</v>
      </c>
      <c r="I32" s="23" t="s">
        <v>45</v>
      </c>
      <c r="K32" s="8" t="s">
        <v>41</v>
      </c>
      <c r="M32" s="24" t="n">
        <v>13.6170212765957</v>
      </c>
      <c r="N32" s="25" t="n">
        <v>-22.9</v>
      </c>
      <c r="P32" s="24" t="n">
        <v>14.2553191489362</v>
      </c>
      <c r="Q32" s="25" t="n">
        <v>-23.9</v>
      </c>
      <c r="S32" s="24" t="n">
        <v>32.5531914893617</v>
      </c>
      <c r="T32" s="25" t="n">
        <v>-22.7</v>
      </c>
      <c r="V32" s="24" t="n">
        <v>39.5744680851064</v>
      </c>
      <c r="W32" s="25" t="n">
        <v>-23.4</v>
      </c>
      <c r="Y32" s="25" t="n">
        <v>-23.1753191489362</v>
      </c>
      <c r="AA32" s="25" t="n">
        <v>30.9617021276596</v>
      </c>
      <c r="AC32" s="25" t="n">
        <v>1.2</v>
      </c>
    </row>
    <row r="33" customFormat="false" ht="16" hidden="false" customHeight="false" outlineLevel="0" collapsed="false">
      <c r="B33" s="21"/>
      <c r="C33" s="22"/>
      <c r="D33" s="21"/>
      <c r="E33" s="22"/>
      <c r="F33" s="21"/>
      <c r="G33" s="21"/>
      <c r="H33" s="23"/>
      <c r="I33" s="23" t="s">
        <v>46</v>
      </c>
      <c r="K33" s="8" t="s">
        <v>28</v>
      </c>
      <c r="M33" s="24" t="n">
        <v>10.6032906764168</v>
      </c>
      <c r="N33" s="25" t="n">
        <v>-23.44</v>
      </c>
      <c r="P33" s="24" t="n">
        <v>18.8299817184644</v>
      </c>
      <c r="Q33" s="25" t="n">
        <v>-23.4</v>
      </c>
      <c r="S33" s="24" t="n">
        <v>35.8318098720293</v>
      </c>
      <c r="T33" s="25" t="n">
        <v>-22.2</v>
      </c>
      <c r="V33" s="24" t="n">
        <v>34.7349177330896</v>
      </c>
      <c r="W33" s="25" t="n">
        <v>-22.55</v>
      </c>
      <c r="Y33" s="25" t="n">
        <v>-22.679012797075</v>
      </c>
      <c r="AA33" s="25" t="n">
        <v>30.8939670932358</v>
      </c>
      <c r="AC33" s="25" t="n">
        <v>1.24</v>
      </c>
    </row>
    <row r="34" customFormat="false" ht="16" hidden="false" customHeight="false" outlineLevel="0" collapsed="false">
      <c r="B34" s="21"/>
      <c r="C34" s="22"/>
      <c r="D34" s="21"/>
      <c r="E34" s="22"/>
      <c r="F34" s="21"/>
      <c r="G34" s="21"/>
      <c r="H34" s="23"/>
      <c r="I34" s="21" t="s">
        <v>36</v>
      </c>
      <c r="K34" s="1" t="s">
        <v>42</v>
      </c>
      <c r="M34" s="24" t="n">
        <v>3.89560312441472</v>
      </c>
      <c r="N34" s="25" t="n">
        <v>-20.1099</v>
      </c>
      <c r="P34" s="24" t="n">
        <v>8.67146272405777</v>
      </c>
      <c r="Q34" s="25" t="n">
        <v>-22.16536</v>
      </c>
      <c r="S34" s="24" t="n">
        <v>26.3504059756084</v>
      </c>
      <c r="T34" s="25" t="n">
        <v>-21.2</v>
      </c>
      <c r="V34" s="24" t="n">
        <v>61.0825281759191</v>
      </c>
      <c r="W34" s="30" t="n">
        <v>-21.9</v>
      </c>
      <c r="Y34" s="25" t="n">
        <v>-21.6688225601252</v>
      </c>
      <c r="AA34" s="25" t="n">
        <v>31.8923971840606</v>
      </c>
      <c r="AC34" s="25" t="n">
        <v>2.05546</v>
      </c>
    </row>
    <row r="35" customFormat="false" ht="16" hidden="false" customHeight="false" outlineLevel="0" collapsed="false">
      <c r="B35" s="21"/>
      <c r="C35" s="22"/>
      <c r="D35" s="21"/>
      <c r="E35" s="22"/>
      <c r="F35" s="21"/>
      <c r="G35" s="21"/>
      <c r="H35" s="23"/>
      <c r="I35" s="21"/>
      <c r="K35" s="1" t="s">
        <v>42</v>
      </c>
      <c r="M35" s="24" t="n">
        <v>3.53819048606073</v>
      </c>
      <c r="N35" s="25" t="n">
        <v>-19.7979616</v>
      </c>
      <c r="P35" s="24" t="n">
        <v>8.83822157736553</v>
      </c>
      <c r="Q35" s="25" t="n">
        <v>-21.6500866</v>
      </c>
      <c r="S35" s="24" t="n">
        <v>28.8092030262203</v>
      </c>
      <c r="T35" s="25" t="n">
        <v>-20.0863992</v>
      </c>
      <c r="V35" s="24" t="n">
        <v>58.8143849103534</v>
      </c>
      <c r="W35" s="30" t="n">
        <v>-20.4420072</v>
      </c>
      <c r="Y35" s="25" t="n">
        <v>-20.4235445433599</v>
      </c>
      <c r="AA35" s="25" t="n">
        <v>31.8579956472173</v>
      </c>
      <c r="AC35" s="25" t="n">
        <v>1.852125</v>
      </c>
    </row>
    <row r="36" customFormat="false" ht="16" hidden="false" customHeight="false" outlineLevel="0" collapsed="false">
      <c r="B36" s="21"/>
      <c r="C36" s="22"/>
      <c r="D36" s="21"/>
      <c r="E36" s="31"/>
      <c r="F36" s="21"/>
      <c r="G36" s="32"/>
      <c r="H36" s="23" t="s">
        <v>47</v>
      </c>
      <c r="I36" s="23" t="s">
        <v>48</v>
      </c>
      <c r="K36" s="8" t="s">
        <v>28</v>
      </c>
      <c r="M36" s="24" t="n">
        <v>12.1562952243126</v>
      </c>
      <c r="N36" s="25" t="n">
        <v>-21.94</v>
      </c>
      <c r="P36" s="24" t="n">
        <v>12.4457308248915</v>
      </c>
      <c r="Q36" s="25" t="n">
        <v>-23.1</v>
      </c>
      <c r="S36" s="24" t="n">
        <v>45.2966714905933</v>
      </c>
      <c r="T36" s="25" t="n">
        <v>-22.5</v>
      </c>
      <c r="V36" s="24" t="n">
        <v>30.1013024602026</v>
      </c>
      <c r="W36" s="25" t="n">
        <v>-23.55</v>
      </c>
      <c r="Y36" s="25" t="n">
        <v>-22.8226628075253</v>
      </c>
      <c r="AA36" s="25" t="n">
        <v>30.8668596237337</v>
      </c>
      <c r="AC36" s="25" t="n">
        <v>1.61</v>
      </c>
    </row>
    <row r="37" customFormat="false" ht="16" hidden="false" customHeight="false" outlineLevel="0" collapsed="false">
      <c r="B37" s="21"/>
      <c r="C37" s="22"/>
      <c r="D37" s="21"/>
      <c r="E37" s="31"/>
      <c r="F37" s="21"/>
      <c r="G37" s="32"/>
      <c r="H37" s="23" t="s">
        <v>49</v>
      </c>
      <c r="I37" s="23" t="s">
        <v>50</v>
      </c>
      <c r="K37" s="8" t="s">
        <v>28</v>
      </c>
      <c r="M37" s="24" t="n">
        <v>12.0408163265306</v>
      </c>
      <c r="N37" s="25" t="n">
        <v>-22.25</v>
      </c>
      <c r="P37" s="24" t="n">
        <v>15.3061224489796</v>
      </c>
      <c r="Q37" s="25" t="n">
        <v>-23.1</v>
      </c>
      <c r="S37" s="24" t="n">
        <v>37.9591836734694</v>
      </c>
      <c r="T37" s="25" t="n">
        <v>-23.65</v>
      </c>
      <c r="V37" s="24" t="n">
        <v>34.6938775510204</v>
      </c>
      <c r="W37" s="25" t="n">
        <v>-25</v>
      </c>
      <c r="Y37" s="25" t="n">
        <v>-23.865612244898</v>
      </c>
      <c r="AA37" s="25" t="n">
        <v>30.9061224489796</v>
      </c>
      <c r="AC37" s="25" t="n">
        <v>2.75</v>
      </c>
    </row>
    <row r="38" customFormat="false" ht="16" hidden="false" customHeight="false" outlineLevel="0" collapsed="false">
      <c r="B38" s="21"/>
      <c r="C38" s="22"/>
      <c r="D38" s="21"/>
      <c r="E38" s="22"/>
      <c r="F38" s="21" t="s">
        <v>51</v>
      </c>
      <c r="G38" s="21"/>
      <c r="H38" s="23" t="s">
        <v>52</v>
      </c>
      <c r="I38" s="21" t="s">
        <v>36</v>
      </c>
      <c r="K38" s="8" t="s">
        <v>29</v>
      </c>
      <c r="M38" s="24" t="n">
        <v>9.36555891238671</v>
      </c>
      <c r="N38" s="25" t="n">
        <v>-22.3</v>
      </c>
      <c r="P38" s="24" t="n">
        <v>16.012084592145</v>
      </c>
      <c r="Q38" s="25" t="n">
        <v>-23</v>
      </c>
      <c r="S38" s="24" t="n">
        <v>33.2326283987915</v>
      </c>
      <c r="T38" s="25" t="n">
        <v>-22.7</v>
      </c>
      <c r="V38" s="24" t="n">
        <v>41.3897280966767</v>
      </c>
      <c r="W38" s="25" t="n">
        <v>-22.5</v>
      </c>
      <c r="Y38" s="25" t="n">
        <v>-22.6277945619335</v>
      </c>
      <c r="AA38" s="25" t="n">
        <v>31.1329305135952</v>
      </c>
      <c r="AC38" s="25" t="n">
        <v>0.699999999999999</v>
      </c>
    </row>
    <row r="39" customFormat="false" ht="16" hidden="false" customHeight="false" outlineLevel="0" collapsed="false">
      <c r="B39" s="21"/>
      <c r="C39" s="22"/>
      <c r="D39" s="21"/>
      <c r="E39" s="22"/>
      <c r="F39" s="21"/>
      <c r="G39" s="21"/>
      <c r="H39" s="23"/>
      <c r="I39" s="23" t="s">
        <v>53</v>
      </c>
      <c r="K39" s="8" t="s">
        <v>29</v>
      </c>
      <c r="M39" s="24" t="n">
        <v>4.72972972972973</v>
      </c>
      <c r="N39" s="25" t="n">
        <v>-19.5</v>
      </c>
      <c r="P39" s="24" t="n">
        <v>14.8648648648649</v>
      </c>
      <c r="Q39" s="25" t="n">
        <v>-19.4</v>
      </c>
      <c r="S39" s="24" t="n">
        <v>33.7837837837838</v>
      </c>
      <c r="T39" s="25" t="n">
        <v>-20.9</v>
      </c>
      <c r="V39" s="24" t="n">
        <v>46.6216216216216</v>
      </c>
      <c r="W39" s="25" t="n">
        <v>-22.7</v>
      </c>
      <c r="Y39" s="25" t="n">
        <v>-21.45</v>
      </c>
      <c r="AA39" s="25" t="n">
        <v>31.4459459459459</v>
      </c>
      <c r="AC39" s="25" t="n">
        <v>3.3</v>
      </c>
    </row>
    <row r="40" customFormat="false" ht="16" hidden="false" customHeight="false" outlineLevel="0" collapsed="false">
      <c r="B40" s="21"/>
      <c r="C40" s="22"/>
      <c r="D40" s="21"/>
      <c r="E40" s="22"/>
      <c r="F40" s="21"/>
      <c r="G40" s="21"/>
      <c r="H40" s="23"/>
      <c r="I40" s="23"/>
      <c r="K40" s="8" t="s">
        <v>29</v>
      </c>
      <c r="M40" s="24" t="n">
        <v>32.5757575757576</v>
      </c>
      <c r="N40" s="25" t="n">
        <v>-19.5</v>
      </c>
      <c r="P40" s="24" t="n">
        <v>21.969696969697</v>
      </c>
      <c r="Q40" s="25" t="n">
        <v>-18.3</v>
      </c>
      <c r="S40" s="24" t="n">
        <v>28.030303030303</v>
      </c>
      <c r="T40" s="25" t="n">
        <v>-20.1</v>
      </c>
      <c r="V40" s="24" t="n">
        <v>17.4242424242424</v>
      </c>
      <c r="W40" s="25" t="n">
        <v>-20.1</v>
      </c>
      <c r="Y40" s="25" t="n">
        <v>-19.5090909090909</v>
      </c>
      <c r="AA40" s="25" t="n">
        <v>29.6060606060606</v>
      </c>
      <c r="AC40" s="25" t="n">
        <v>1.8</v>
      </c>
    </row>
    <row r="41" customFormat="false" ht="16" hidden="false" customHeight="false" outlineLevel="0" collapsed="false">
      <c r="B41" s="21"/>
      <c r="C41" s="22"/>
      <c r="D41" s="21"/>
      <c r="E41" s="22"/>
      <c r="F41" s="21"/>
      <c r="G41" s="21"/>
      <c r="H41" s="23" t="s">
        <v>54</v>
      </c>
      <c r="I41" s="23" t="s">
        <v>55</v>
      </c>
      <c r="K41" s="8" t="s">
        <v>41</v>
      </c>
      <c r="M41" s="24" t="n">
        <v>29.6</v>
      </c>
      <c r="N41" s="25" t="n">
        <v>-21.09</v>
      </c>
      <c r="P41" s="24" t="n">
        <v>30.4</v>
      </c>
      <c r="Q41" s="25" t="n">
        <v>-22.1</v>
      </c>
      <c r="S41" s="24" t="n">
        <v>26.4</v>
      </c>
      <c r="T41" s="25" t="n">
        <v>-21.95</v>
      </c>
      <c r="V41" s="24" t="n">
        <v>13.6</v>
      </c>
      <c r="W41" s="25" t="n">
        <v>-24.5</v>
      </c>
      <c r="Y41" s="25" t="n">
        <v>-22.08784</v>
      </c>
      <c r="AA41" s="25" t="n">
        <v>29.48</v>
      </c>
      <c r="AC41" s="25" t="n">
        <v>3.41</v>
      </c>
    </row>
    <row r="42" customFormat="false" ht="16" hidden="false" customHeight="false" outlineLevel="0" collapsed="false">
      <c r="B42" s="21"/>
      <c r="C42" s="22"/>
      <c r="D42" s="21"/>
      <c r="E42" s="22"/>
      <c r="F42" s="21"/>
      <c r="G42" s="21"/>
      <c r="H42" s="23"/>
      <c r="I42" s="23" t="s">
        <v>56</v>
      </c>
      <c r="K42" s="8" t="s">
        <v>41</v>
      </c>
      <c r="M42" s="24" t="n">
        <v>11.3725490196078</v>
      </c>
      <c r="N42" s="25" t="n">
        <v>-21.86</v>
      </c>
      <c r="P42" s="24" t="n">
        <v>14.7058823529412</v>
      </c>
      <c r="Q42" s="25" t="n">
        <v>-22.3</v>
      </c>
      <c r="S42" s="24" t="n">
        <v>36.2745098039216</v>
      </c>
      <c r="T42" s="25" t="n">
        <v>-23.3</v>
      </c>
      <c r="V42" s="24" t="n">
        <v>37.6470588235294</v>
      </c>
      <c r="W42" s="25" t="n">
        <v>-24.3</v>
      </c>
      <c r="Y42" s="25" t="n">
        <v>-23.3656470588235</v>
      </c>
      <c r="AA42" s="25" t="n">
        <v>31.0039215686275</v>
      </c>
      <c r="AC42" s="25" t="n">
        <v>2.44</v>
      </c>
    </row>
    <row r="43" customFormat="false" ht="16" hidden="false" customHeight="false" outlineLevel="0" collapsed="false">
      <c r="B43" s="21"/>
      <c r="C43" s="22"/>
      <c r="D43" s="21"/>
      <c r="E43" s="22"/>
      <c r="F43" s="21"/>
      <c r="G43" s="21"/>
      <c r="H43" s="23"/>
      <c r="I43" s="33" t="s">
        <v>57</v>
      </c>
      <c r="K43" s="8" t="s">
        <v>29</v>
      </c>
      <c r="M43" s="24" t="n">
        <v>34.2592592592593</v>
      </c>
      <c r="N43" s="25" t="n">
        <v>-24.4</v>
      </c>
      <c r="P43" s="24" t="n">
        <v>25</v>
      </c>
      <c r="Q43" s="25" t="n">
        <v>-22.7</v>
      </c>
      <c r="S43" s="24" t="n">
        <v>19.4444444444444</v>
      </c>
      <c r="T43" s="25" t="n">
        <v>-24.6</v>
      </c>
      <c r="V43" s="24" t="n">
        <v>21.2962962962963</v>
      </c>
      <c r="W43" s="25" t="n">
        <v>-24</v>
      </c>
      <c r="Y43" s="25" t="n">
        <v>-23.9287037037037</v>
      </c>
      <c r="AA43" s="25" t="n">
        <v>29.5555555555556</v>
      </c>
      <c r="AC43" s="25" t="n">
        <v>1.9</v>
      </c>
    </row>
    <row r="44" customFormat="false" ht="16" hidden="false" customHeight="false" outlineLevel="0" collapsed="false">
      <c r="B44" s="21"/>
      <c r="C44" s="22"/>
      <c r="D44" s="21"/>
      <c r="E44" s="22"/>
      <c r="F44" s="21"/>
      <c r="G44" s="21"/>
      <c r="H44" s="23"/>
      <c r="I44" s="23" t="s">
        <v>58</v>
      </c>
      <c r="K44" s="8" t="s">
        <v>29</v>
      </c>
      <c r="M44" s="24" t="n">
        <v>18.1818181818182</v>
      </c>
      <c r="N44" s="25" t="n">
        <v>-20.4</v>
      </c>
      <c r="P44" s="24" t="n">
        <v>39.6103896103896</v>
      </c>
      <c r="Q44" s="25" t="n">
        <v>-20.8</v>
      </c>
      <c r="S44" s="24" t="n">
        <v>22.0779220779221</v>
      </c>
      <c r="T44" s="25" t="n">
        <v>-21.8</v>
      </c>
      <c r="V44" s="24" t="n">
        <v>20.1298701298701</v>
      </c>
      <c r="W44" s="25" t="n">
        <v>-22.7</v>
      </c>
      <c r="Y44" s="25" t="n">
        <v>-21.3305194805195</v>
      </c>
      <c r="AA44" s="25" t="n">
        <v>29.8831168831169</v>
      </c>
      <c r="AC44" s="25" t="n">
        <v>2.3</v>
      </c>
    </row>
    <row r="45" customFormat="false" ht="16" hidden="false" customHeight="false" outlineLevel="0" collapsed="false">
      <c r="B45" s="21"/>
      <c r="C45" s="22"/>
      <c r="D45" s="21"/>
      <c r="E45" s="22"/>
      <c r="F45" s="21"/>
      <c r="G45" s="21"/>
      <c r="H45" s="23"/>
      <c r="I45" s="23" t="s">
        <v>59</v>
      </c>
      <c r="K45" s="8" t="s">
        <v>29</v>
      </c>
      <c r="M45" s="24" t="n">
        <v>11.7647058823529</v>
      </c>
      <c r="N45" s="25" t="n">
        <v>-24</v>
      </c>
      <c r="P45" s="24" t="n">
        <v>18.716577540107</v>
      </c>
      <c r="Q45" s="25" t="n">
        <v>-25.1</v>
      </c>
      <c r="S45" s="24" t="n">
        <v>39.572192513369</v>
      </c>
      <c r="T45" s="25" t="n">
        <v>-25.9</v>
      </c>
      <c r="V45" s="24" t="n">
        <v>29.9465240641711</v>
      </c>
      <c r="W45" s="25" t="n">
        <v>-26.3</v>
      </c>
      <c r="Y45" s="25" t="n">
        <v>-25.6465240641711</v>
      </c>
      <c r="AA45" s="25" t="n">
        <v>30.7540106951872</v>
      </c>
      <c r="AC45" s="25" t="n">
        <v>2.3</v>
      </c>
    </row>
    <row r="46" customFormat="false" ht="16" hidden="false" customHeight="false" outlineLevel="0" collapsed="false">
      <c r="B46" s="21"/>
      <c r="C46" s="22"/>
      <c r="D46" s="21"/>
      <c r="E46" s="22"/>
      <c r="F46" s="21"/>
      <c r="G46" s="21"/>
      <c r="H46" s="23"/>
      <c r="I46" s="23" t="s">
        <v>60</v>
      </c>
      <c r="K46" s="8" t="s">
        <v>29</v>
      </c>
      <c r="M46" s="24" t="n">
        <v>8.19672131147541</v>
      </c>
      <c r="N46" s="25" t="n">
        <v>-18</v>
      </c>
      <c r="P46" s="24" t="n">
        <v>25.6830601092896</v>
      </c>
      <c r="Q46" s="25" t="n">
        <v>-18.1</v>
      </c>
      <c r="S46" s="24" t="n">
        <v>39.8907103825137</v>
      </c>
      <c r="T46" s="25" t="n">
        <v>-19.6</v>
      </c>
      <c r="V46" s="24" t="n">
        <v>26.2295081967213</v>
      </c>
      <c r="W46" s="25" t="n">
        <v>-19.2</v>
      </c>
      <c r="Y46" s="25" t="n">
        <v>-18.9786885245902</v>
      </c>
      <c r="AA46" s="25" t="n">
        <v>30.6830601092896</v>
      </c>
      <c r="AC46" s="25" t="n">
        <v>1.6</v>
      </c>
    </row>
    <row r="47" customFormat="false" ht="16" hidden="false" customHeight="false" outlineLevel="0" collapsed="false">
      <c r="B47" s="21"/>
      <c r="C47" s="22"/>
      <c r="D47" s="21"/>
      <c r="E47" s="22"/>
      <c r="F47" s="21"/>
      <c r="G47" s="21"/>
      <c r="H47" s="23"/>
      <c r="I47" s="23" t="s">
        <v>61</v>
      </c>
      <c r="K47" s="8" t="s">
        <v>29</v>
      </c>
      <c r="M47" s="24" t="n">
        <v>18.2519280205656</v>
      </c>
      <c r="N47" s="25" t="n">
        <v>-20</v>
      </c>
      <c r="P47" s="24" t="n">
        <v>29.5629820051414</v>
      </c>
      <c r="Q47" s="25" t="n">
        <v>-19.6</v>
      </c>
      <c r="S47" s="24" t="n">
        <v>32.9048843187661</v>
      </c>
      <c r="T47" s="25" t="n">
        <v>-21.8</v>
      </c>
      <c r="V47" s="24" t="n">
        <v>19.280205655527</v>
      </c>
      <c r="W47" s="25" t="n">
        <v>-22.4</v>
      </c>
      <c r="Y47" s="25" t="n">
        <v>-20.9367609254499</v>
      </c>
      <c r="AA47" s="25" t="n">
        <v>30.0642673521851</v>
      </c>
      <c r="AC47" s="25" t="n">
        <v>2.8</v>
      </c>
    </row>
    <row r="48" customFormat="false" ht="16" hidden="false" customHeight="false" outlineLevel="0" collapsed="false">
      <c r="B48" s="21"/>
      <c r="C48" s="22"/>
      <c r="D48" s="21"/>
      <c r="E48" s="22"/>
      <c r="F48" s="21"/>
      <c r="G48" s="21"/>
      <c r="H48" s="23"/>
      <c r="I48" s="21" t="s">
        <v>36</v>
      </c>
      <c r="K48" s="1" t="s">
        <v>42</v>
      </c>
      <c r="M48" s="24" t="n">
        <v>4.48907009021513</v>
      </c>
      <c r="N48" s="25" t="n">
        <v>-20</v>
      </c>
      <c r="P48" s="24" t="n">
        <v>8.72657876474671</v>
      </c>
      <c r="Q48" s="25" t="n">
        <v>-22.83672</v>
      </c>
      <c r="S48" s="24" t="n">
        <v>38.4021512838307</v>
      </c>
      <c r="T48" s="25" t="n">
        <v>-20.8</v>
      </c>
      <c r="V48" s="24" t="n">
        <v>48.3821998612075</v>
      </c>
      <c r="W48" s="25" t="n">
        <v>-21.4</v>
      </c>
      <c r="Y48" s="25" t="n">
        <v>-21.2321166134629</v>
      </c>
      <c r="AA48" s="25" t="n">
        <v>31.6135496183206</v>
      </c>
      <c r="AC48" s="25" t="n">
        <v>2.83672</v>
      </c>
    </row>
    <row r="49" customFormat="false" ht="16" hidden="false" customHeight="false" outlineLevel="0" collapsed="false">
      <c r="B49" s="21"/>
      <c r="C49" s="22"/>
      <c r="D49" s="21"/>
      <c r="E49" s="22"/>
      <c r="F49" s="21"/>
      <c r="G49" s="21"/>
      <c r="H49" s="23"/>
      <c r="I49" s="21"/>
      <c r="K49" s="1" t="s">
        <v>42</v>
      </c>
      <c r="M49" s="24" t="n">
        <v>4.31490963196359</v>
      </c>
      <c r="N49" s="25" t="n">
        <v>-19.9</v>
      </c>
      <c r="P49" s="24" t="n">
        <v>8.68670955319242</v>
      </c>
      <c r="Q49" s="25" t="n">
        <v>-22.59021</v>
      </c>
      <c r="S49" s="24" t="n">
        <v>38.4053214301344</v>
      </c>
      <c r="T49" s="25" t="n">
        <v>-20.7797</v>
      </c>
      <c r="V49" s="24" t="n">
        <v>48.5930593847096</v>
      </c>
      <c r="W49" s="25" t="n">
        <v>-21.06294</v>
      </c>
      <c r="Y49" s="25" t="n">
        <v>-21.0366504665004</v>
      </c>
      <c r="AA49" s="25" t="n">
        <v>31.6255306113518</v>
      </c>
      <c r="AC49" s="25" t="n">
        <v>2.69021</v>
      </c>
    </row>
    <row r="50" customFormat="false" ht="16" hidden="false" customHeight="false" outlineLevel="0" collapsed="false">
      <c r="B50" s="21"/>
      <c r="C50" s="22"/>
      <c r="D50" s="21"/>
      <c r="E50" s="22"/>
      <c r="F50" s="21" t="s">
        <v>62</v>
      </c>
      <c r="G50" s="21"/>
      <c r="H50" s="23" t="s">
        <v>63</v>
      </c>
      <c r="I50" s="23" t="s">
        <v>64</v>
      </c>
      <c r="K50" s="8" t="s">
        <v>28</v>
      </c>
      <c r="M50" s="24" t="n">
        <v>22.0910623946037</v>
      </c>
      <c r="N50" s="25" t="n">
        <v>-21.05</v>
      </c>
      <c r="P50" s="24" t="n">
        <v>19.1399662731872</v>
      </c>
      <c r="Q50" s="25" t="n">
        <v>-21.5</v>
      </c>
      <c r="S50" s="24" t="n">
        <v>33.4738617200675</v>
      </c>
      <c r="T50" s="25" t="n">
        <v>-22.5</v>
      </c>
      <c r="V50" s="24" t="n">
        <v>25.2951096121417</v>
      </c>
      <c r="W50" s="25" t="n">
        <v>-24.22</v>
      </c>
      <c r="Y50" s="25" t="n">
        <v>-22.4233558178752</v>
      </c>
      <c r="AA50" s="25" t="n">
        <v>30.2394603709949</v>
      </c>
      <c r="AC50" s="25" t="n">
        <v>3.17</v>
      </c>
    </row>
    <row r="51" customFormat="false" ht="16" hidden="false" customHeight="false" outlineLevel="0" collapsed="false">
      <c r="B51" s="21"/>
      <c r="C51" s="22"/>
      <c r="D51" s="21"/>
      <c r="E51" s="22"/>
      <c r="F51" s="21"/>
      <c r="G51" s="21"/>
      <c r="H51" s="23"/>
      <c r="I51" s="21" t="s">
        <v>36</v>
      </c>
      <c r="K51" s="1" t="s">
        <v>42</v>
      </c>
      <c r="M51" s="24" t="n">
        <v>4.37513016452796</v>
      </c>
      <c r="N51" s="25" t="n">
        <v>-19.9971508</v>
      </c>
      <c r="P51" s="24" t="n">
        <v>10.7399753288156</v>
      </c>
      <c r="Q51" s="25" t="n">
        <v>-22.22982642</v>
      </c>
      <c r="S51" s="24" t="n">
        <v>34.73029909806</v>
      </c>
      <c r="T51" s="25" t="n">
        <v>-20.8045298</v>
      </c>
      <c r="V51" s="24" t="n">
        <v>50.1545954085965</v>
      </c>
      <c r="W51" s="25" t="n">
        <v>-21.2</v>
      </c>
      <c r="Y51" s="25" t="n">
        <v>-21.1206289019509</v>
      </c>
      <c r="AA51" s="25" t="n">
        <v>31.6132871950145</v>
      </c>
      <c r="AC51" s="25" t="n">
        <v>2.23267562</v>
      </c>
    </row>
    <row r="52" customFormat="false" ht="16" hidden="false" customHeight="false" outlineLevel="0" collapsed="false">
      <c r="B52" s="21"/>
      <c r="C52" s="22"/>
      <c r="D52" s="21"/>
      <c r="E52" s="22"/>
      <c r="F52" s="21"/>
      <c r="G52" s="21"/>
      <c r="H52" s="23"/>
      <c r="I52" s="21"/>
      <c r="K52" s="1" t="s">
        <v>42</v>
      </c>
      <c r="M52" s="24" t="n">
        <v>16.6666666666667</v>
      </c>
      <c r="N52" s="24" t="s">
        <v>65</v>
      </c>
      <c r="O52" s="13"/>
      <c r="P52" s="34" t="n">
        <v>24.2424242424242</v>
      </c>
      <c r="Q52" s="24" t="s">
        <v>65</v>
      </c>
      <c r="S52" s="24" t="n">
        <v>31.8181818181818</v>
      </c>
      <c r="T52" s="25" t="n">
        <v>-20.6</v>
      </c>
      <c r="V52" s="24" t="n">
        <v>27.2727272727273</v>
      </c>
      <c r="W52" s="25" t="n">
        <v>-20</v>
      </c>
      <c r="Y52" s="24" t="s">
        <v>65</v>
      </c>
      <c r="AA52" s="25" t="n">
        <v>30.3939393939394</v>
      </c>
      <c r="AC52" s="25" t="n">
        <v>0.600000000000001</v>
      </c>
    </row>
    <row r="53" customFormat="false" ht="16" hidden="false" customHeight="false" outlineLevel="0" collapsed="false">
      <c r="B53" s="21"/>
      <c r="C53" s="22"/>
      <c r="D53" s="21"/>
      <c r="E53" s="22"/>
      <c r="F53" s="21"/>
      <c r="G53" s="21"/>
      <c r="H53" s="23"/>
      <c r="I53" s="21"/>
      <c r="K53" s="8" t="s">
        <v>29</v>
      </c>
      <c r="M53" s="24" t="n">
        <v>29.1666666666667</v>
      </c>
      <c r="N53" s="24" t="s">
        <v>65</v>
      </c>
      <c r="O53" s="13"/>
      <c r="P53" s="34" t="n">
        <v>25</v>
      </c>
      <c r="Q53" s="35" t="n">
        <v>-20</v>
      </c>
      <c r="S53" s="24" t="n">
        <v>20.8333333333333</v>
      </c>
      <c r="T53" s="25" t="n">
        <v>-19.6</v>
      </c>
      <c r="V53" s="24" t="n">
        <v>25</v>
      </c>
      <c r="W53" s="25" t="n">
        <v>-18.9</v>
      </c>
      <c r="Y53" s="24" t="s">
        <v>65</v>
      </c>
      <c r="AA53" s="25" t="n">
        <v>29.8333333333333</v>
      </c>
      <c r="AC53" s="25" t="n">
        <v>1.1</v>
      </c>
    </row>
    <row r="54" customFormat="false" ht="16" hidden="false" customHeight="false" outlineLevel="0" collapsed="false">
      <c r="B54" s="21"/>
      <c r="C54" s="22"/>
      <c r="D54" s="21"/>
      <c r="E54" s="22"/>
      <c r="F54" s="21"/>
      <c r="G54" s="21"/>
      <c r="H54" s="23"/>
      <c r="I54" s="21"/>
      <c r="K54" s="1" t="s">
        <v>42</v>
      </c>
      <c r="M54" s="24" t="n">
        <v>3.93613482647744</v>
      </c>
      <c r="N54" s="25" t="n">
        <v>-21.1</v>
      </c>
      <c r="P54" s="24" t="n">
        <v>15.2012418228185</v>
      </c>
      <c r="Q54" s="25" t="n">
        <v>-23</v>
      </c>
      <c r="S54" s="24" t="n">
        <v>47.6660383634549</v>
      </c>
      <c r="T54" s="25" t="n">
        <v>-22.1</v>
      </c>
      <c r="V54" s="24" t="n">
        <v>33.1965849872491</v>
      </c>
      <c r="W54" s="25" t="n">
        <v>-22.3</v>
      </c>
      <c r="Y54" s="25" t="n">
        <v>-22.2638429981151</v>
      </c>
      <c r="AA54" s="25" t="n">
        <v>31.2024614702295</v>
      </c>
      <c r="AC54" s="25" t="n">
        <v>1.9</v>
      </c>
    </row>
    <row r="55" customFormat="false" ht="16" hidden="false" customHeight="false" outlineLevel="0" collapsed="false">
      <c r="B55" s="21"/>
      <c r="C55" s="22"/>
      <c r="D55" s="21"/>
      <c r="E55" s="22"/>
      <c r="F55" s="21"/>
      <c r="G55" s="21"/>
      <c r="H55" s="23"/>
      <c r="I55" s="21"/>
      <c r="K55" s="1" t="s">
        <v>42</v>
      </c>
      <c r="M55" s="24" t="n">
        <v>3.92451569806279</v>
      </c>
      <c r="N55" s="25" t="n">
        <v>-21</v>
      </c>
      <c r="P55" s="24" t="n">
        <v>15.102427076375</v>
      </c>
      <c r="Q55" s="25" t="n">
        <v>-22.8</v>
      </c>
      <c r="S55" s="24" t="n">
        <v>47.8735248274327</v>
      </c>
      <c r="T55" s="25" t="n">
        <v>-22.1</v>
      </c>
      <c r="V55" s="24" t="n">
        <v>33.0995323981296</v>
      </c>
      <c r="W55" s="25" t="n">
        <v>-22.6</v>
      </c>
      <c r="Y55" s="25" t="n">
        <v>-22.3280449788466</v>
      </c>
      <c r="AA55" s="25" t="n">
        <v>31.2029614785126</v>
      </c>
      <c r="AC55" s="25" t="n">
        <v>1.8</v>
      </c>
    </row>
    <row r="56" customFormat="false" ht="16" hidden="false" customHeight="false" outlineLevel="0" collapsed="false">
      <c r="B56" s="21"/>
      <c r="C56" s="22"/>
      <c r="D56" s="21"/>
      <c r="E56" s="22"/>
      <c r="F56" s="21"/>
      <c r="G56" s="21"/>
      <c r="H56" s="23"/>
      <c r="I56" s="23" t="s">
        <v>66</v>
      </c>
      <c r="K56" s="8" t="s">
        <v>29</v>
      </c>
      <c r="M56" s="24" t="n">
        <v>11.731843575419</v>
      </c>
      <c r="N56" s="25" t="n">
        <v>-19.9</v>
      </c>
      <c r="P56" s="24" t="n">
        <v>18.9944134078212</v>
      </c>
      <c r="Q56" s="25" t="n">
        <v>-21.8</v>
      </c>
      <c r="S56" s="24" t="n">
        <v>32.9608938547486</v>
      </c>
      <c r="T56" s="25" t="n">
        <v>-22.4</v>
      </c>
      <c r="V56" s="24" t="n">
        <v>36.3128491620112</v>
      </c>
      <c r="W56" s="25" t="n">
        <v>-22</v>
      </c>
      <c r="Y56" s="25" t="n">
        <v>-21.8474860335196</v>
      </c>
      <c r="AA56" s="25" t="n">
        <v>30.877094972067</v>
      </c>
      <c r="AC56" s="25" t="n">
        <v>2.5</v>
      </c>
    </row>
    <row r="57" customFormat="false" ht="16" hidden="false" customHeight="false" outlineLevel="0" collapsed="false">
      <c r="B57" s="21"/>
      <c r="C57" s="22"/>
      <c r="D57" s="21"/>
      <c r="E57" s="22"/>
      <c r="F57" s="21"/>
      <c r="G57" s="21"/>
      <c r="H57" s="23"/>
      <c r="I57" s="23" t="s">
        <v>67</v>
      </c>
      <c r="K57" s="8" t="s">
        <v>29</v>
      </c>
      <c r="M57" s="24" t="n">
        <v>8.45921450151058</v>
      </c>
      <c r="N57" s="25" t="n">
        <v>-21.2</v>
      </c>
      <c r="P57" s="24" t="n">
        <v>27.190332326284</v>
      </c>
      <c r="Q57" s="25" t="n">
        <v>-22</v>
      </c>
      <c r="S57" s="24" t="n">
        <v>33.5347432024169</v>
      </c>
      <c r="T57" s="25" t="n">
        <v>-22.1</v>
      </c>
      <c r="V57" s="24" t="n">
        <v>30.8157099697885</v>
      </c>
      <c r="W57" s="25" t="n">
        <v>-22.7</v>
      </c>
      <c r="Y57" s="25" t="n">
        <v>-22.1815709969789</v>
      </c>
      <c r="AA57" s="25" t="n">
        <v>30.7341389728097</v>
      </c>
      <c r="AC57" s="25" t="n">
        <v>1.5</v>
      </c>
    </row>
    <row r="58" customFormat="false" ht="16" hidden="false" customHeight="false" outlineLevel="0" collapsed="false">
      <c r="B58" s="21"/>
      <c r="D58" s="36" t="s">
        <v>68</v>
      </c>
      <c r="E58" s="37"/>
      <c r="F58" s="36" t="s">
        <v>69</v>
      </c>
      <c r="H58" s="33" t="s">
        <v>70</v>
      </c>
      <c r="I58" s="33" t="s">
        <v>71</v>
      </c>
      <c r="K58" s="8" t="s">
        <v>28</v>
      </c>
      <c r="M58" s="24" t="n">
        <v>20.6730769230769</v>
      </c>
      <c r="N58" s="25" t="n">
        <v>-20.61</v>
      </c>
      <c r="P58" s="24" t="n">
        <v>31.7307692307692</v>
      </c>
      <c r="Q58" s="25" t="n">
        <v>-20.4</v>
      </c>
      <c r="S58" s="24" t="n">
        <v>37.9807692307692</v>
      </c>
      <c r="T58" s="25" t="n">
        <v>-20.8</v>
      </c>
      <c r="V58" s="38" t="n">
        <v>10</v>
      </c>
      <c r="W58" s="25" t="n">
        <v>-22.55</v>
      </c>
      <c r="Y58" s="25" t="n">
        <v>-20.8020673076923</v>
      </c>
      <c r="AA58" s="25" t="n">
        <v>29.7307692307692</v>
      </c>
      <c r="AC58" s="25" t="n">
        <v>2.15</v>
      </c>
    </row>
    <row r="59" customFormat="false" ht="16" hidden="false" customHeight="false" outlineLevel="0" collapsed="false">
      <c r="B59" s="21"/>
      <c r="D59" s="36"/>
      <c r="E59" s="37"/>
      <c r="F59" s="36"/>
      <c r="H59" s="33" t="s">
        <v>72</v>
      </c>
      <c r="I59" s="33" t="s">
        <v>73</v>
      </c>
      <c r="K59" s="8" t="s">
        <v>28</v>
      </c>
      <c r="M59" s="24" t="n">
        <v>11.0032362459547</v>
      </c>
      <c r="N59" s="25" t="n">
        <v>-19.46</v>
      </c>
      <c r="P59" s="24" t="n">
        <v>7.44336569579288</v>
      </c>
      <c r="Q59" s="25" t="n">
        <v>-20.1</v>
      </c>
      <c r="S59" s="24" t="n">
        <v>43.042071197411</v>
      </c>
      <c r="T59" s="25" t="n">
        <v>-20.45</v>
      </c>
      <c r="V59" s="24" t="n">
        <v>38.5113268608414</v>
      </c>
      <c r="W59" s="25" t="n">
        <v>-21.1</v>
      </c>
      <c r="Y59" s="25" t="n">
        <v>-20.5653398058252</v>
      </c>
      <c r="AA59" s="25" t="n">
        <v>31.1812297734628</v>
      </c>
      <c r="AC59" s="25" t="n">
        <v>1.64</v>
      </c>
    </row>
    <row r="60" customFormat="false" ht="16" hidden="false" customHeight="false" outlineLevel="0" collapsed="false">
      <c r="B60" s="21"/>
      <c r="D60" s="36"/>
      <c r="E60" s="37"/>
      <c r="F60" s="36"/>
      <c r="H60" s="33" t="s">
        <v>74</v>
      </c>
      <c r="I60" s="33" t="s">
        <v>75</v>
      </c>
      <c r="K60" s="8" t="s">
        <v>28</v>
      </c>
      <c r="M60" s="24" t="n">
        <v>12</v>
      </c>
      <c r="N60" s="25" t="n">
        <v>-20.12</v>
      </c>
      <c r="P60" s="24" t="n">
        <v>14.25</v>
      </c>
      <c r="Q60" s="25" t="n">
        <v>-19.75</v>
      </c>
      <c r="S60" s="24" t="n">
        <v>58.25</v>
      </c>
      <c r="T60" s="25" t="n">
        <v>-20</v>
      </c>
      <c r="V60" s="24" t="n">
        <v>15.5</v>
      </c>
      <c r="W60" s="25" t="n">
        <v>-21.7</v>
      </c>
      <c r="Y60" s="25" t="n">
        <v>-20.242275</v>
      </c>
      <c r="AA60" s="25" t="n">
        <v>30.545</v>
      </c>
      <c r="AC60" s="25" t="n">
        <v>1.95</v>
      </c>
    </row>
    <row r="61" customFormat="false" ht="16" hidden="false" customHeight="false" outlineLevel="0" collapsed="false">
      <c r="B61" s="21"/>
      <c r="D61" s="36"/>
      <c r="E61" s="39"/>
      <c r="F61" s="36"/>
      <c r="H61" s="33" t="s">
        <v>76</v>
      </c>
      <c r="I61" s="33" t="s">
        <v>77</v>
      </c>
      <c r="K61" s="4" t="s">
        <v>42</v>
      </c>
      <c r="M61" s="24" t="n">
        <v>7.75550296914765</v>
      </c>
      <c r="N61" s="25" t="n">
        <v>-20.9</v>
      </c>
      <c r="P61" s="24" t="n">
        <v>20.467026833951</v>
      </c>
      <c r="Q61" s="25" t="n">
        <v>-22.7</v>
      </c>
      <c r="S61" s="24" t="n">
        <v>51.6720989418226</v>
      </c>
      <c r="T61" s="25" t="n">
        <v>-21.6</v>
      </c>
      <c r="V61" s="24" t="n">
        <v>20.1053712550788</v>
      </c>
      <c r="W61" s="25" t="n">
        <v>-22</v>
      </c>
      <c r="Y61" s="25" t="n">
        <v>-21.8512702594097</v>
      </c>
      <c r="AA61" s="25" t="n">
        <v>30.6825467696567</v>
      </c>
      <c r="AC61" s="25" t="n">
        <v>1.8</v>
      </c>
    </row>
    <row r="62" customFormat="false" ht="16" hidden="false" customHeight="false" outlineLevel="0" collapsed="false">
      <c r="B62" s="21"/>
      <c r="D62" s="36"/>
      <c r="E62" s="39"/>
      <c r="F62" s="36"/>
      <c r="H62" s="33"/>
      <c r="I62" s="33"/>
      <c r="K62" s="8" t="s">
        <v>29</v>
      </c>
      <c r="M62" s="24" t="n">
        <v>15.2542372881356</v>
      </c>
      <c r="N62" s="25" t="n">
        <v>-18.7</v>
      </c>
      <c r="P62" s="24" t="n">
        <v>24.5762711864407</v>
      </c>
      <c r="Q62" s="25" t="n">
        <v>-21.3</v>
      </c>
      <c r="S62" s="24" t="n">
        <v>33.0508474576271</v>
      </c>
      <c r="T62" s="25" t="n">
        <v>-19.6</v>
      </c>
      <c r="V62" s="24" t="n">
        <v>27.1186440677966</v>
      </c>
      <c r="W62" s="25" t="n">
        <v>-20</v>
      </c>
      <c r="Y62" s="25" t="n">
        <v>-19.9889830508475</v>
      </c>
      <c r="AA62" s="25" t="n">
        <v>30.4406779661017</v>
      </c>
      <c r="AC62" s="25" t="n">
        <v>2.6</v>
      </c>
    </row>
    <row r="63" customFormat="false" ht="16" hidden="false" customHeight="false" outlineLevel="0" collapsed="false">
      <c r="B63" s="21"/>
      <c r="D63" s="36"/>
      <c r="E63" s="39"/>
      <c r="F63" s="36" t="s">
        <v>78</v>
      </c>
      <c r="G63" s="36"/>
      <c r="H63" s="33" t="s">
        <v>79</v>
      </c>
      <c r="I63" s="33" t="s">
        <v>80</v>
      </c>
      <c r="K63" s="8" t="s">
        <v>28</v>
      </c>
      <c r="M63" s="24" t="n">
        <v>8</v>
      </c>
      <c r="N63" s="25" t="n">
        <v>-20.81</v>
      </c>
      <c r="P63" s="24" t="n">
        <v>12</v>
      </c>
      <c r="Q63" s="25" t="n">
        <v>-21.9</v>
      </c>
      <c r="S63" s="24" t="n">
        <v>34.4</v>
      </c>
      <c r="T63" s="25" t="n">
        <v>-21.3</v>
      </c>
      <c r="V63" s="24" t="n">
        <v>45.6</v>
      </c>
      <c r="W63" s="25" t="n">
        <v>-22.9</v>
      </c>
      <c r="Y63" s="25" t="n">
        <v>-22.0624</v>
      </c>
      <c r="AA63" s="25" t="n">
        <v>31.352</v>
      </c>
      <c r="AC63" s="25" t="n">
        <v>2.09</v>
      </c>
    </row>
    <row r="64" customFormat="false" ht="16" hidden="false" customHeight="false" outlineLevel="0" collapsed="false">
      <c r="B64" s="21"/>
      <c r="D64" s="36"/>
      <c r="E64" s="39"/>
      <c r="F64" s="36"/>
      <c r="G64" s="36"/>
      <c r="H64" s="33"/>
      <c r="I64" s="33" t="s">
        <v>81</v>
      </c>
      <c r="K64" s="8" t="s">
        <v>28</v>
      </c>
      <c r="M64" s="24" t="n">
        <v>44.8744769874477</v>
      </c>
      <c r="N64" s="25" t="n">
        <v>-20.72</v>
      </c>
      <c r="P64" s="24" t="n">
        <v>29.3933054393305</v>
      </c>
      <c r="Q64" s="25" t="n">
        <v>-21.4</v>
      </c>
      <c r="S64" s="24" t="n">
        <v>18.2008368200837</v>
      </c>
      <c r="T64" s="25" t="n">
        <v>-22.45</v>
      </c>
      <c r="V64" s="24" t="n">
        <v>7.53138075313808</v>
      </c>
      <c r="W64" s="25" t="n">
        <v>-26.4</v>
      </c>
      <c r="Y64" s="25" t="n">
        <v>-21.6625313807531</v>
      </c>
      <c r="AA64" s="25" t="n">
        <v>28.7677824267782</v>
      </c>
      <c r="AC64" s="25" t="n">
        <v>5.68</v>
      </c>
    </row>
    <row r="65" customFormat="false" ht="16" hidden="false" customHeight="false" outlineLevel="0" collapsed="false">
      <c r="B65" s="21"/>
      <c r="D65" s="36"/>
      <c r="E65" s="39"/>
      <c r="F65" s="36"/>
      <c r="G65" s="36"/>
      <c r="H65" s="33"/>
      <c r="I65" s="33" t="s">
        <v>82</v>
      </c>
      <c r="K65" s="4" t="s">
        <v>42</v>
      </c>
      <c r="M65" s="24" t="n">
        <v>14.8648648648649</v>
      </c>
      <c r="N65" s="25" t="n">
        <v>-21.9</v>
      </c>
      <c r="P65" s="24" t="n">
        <v>18.9189189189189</v>
      </c>
      <c r="Q65" s="25" t="n">
        <v>-20.4</v>
      </c>
      <c r="S65" s="24" t="n">
        <v>24.3243243243243</v>
      </c>
      <c r="T65" s="25" t="n">
        <v>-20.9</v>
      </c>
      <c r="V65" s="24" t="n">
        <v>41.8918918918919</v>
      </c>
      <c r="W65" s="25" t="n">
        <v>-20.3</v>
      </c>
      <c r="Y65" s="25" t="n">
        <v>-20.7027027027027</v>
      </c>
      <c r="AA65" s="25" t="n">
        <v>30.8648648648649</v>
      </c>
      <c r="AC65" s="25" t="n">
        <v>1.6</v>
      </c>
    </row>
    <row r="66" customFormat="false" ht="16" hidden="false" customHeight="false" outlineLevel="0" collapsed="false">
      <c r="B66" s="21"/>
      <c r="D66" s="36"/>
      <c r="E66" s="39"/>
      <c r="F66" s="36"/>
      <c r="G66" s="36"/>
      <c r="H66" s="33"/>
      <c r="I66" s="33"/>
      <c r="K66" s="8" t="s">
        <v>29</v>
      </c>
      <c r="M66" s="24" t="n">
        <v>14.8514851485148</v>
      </c>
      <c r="N66" s="25" t="n">
        <v>-18.6</v>
      </c>
      <c r="P66" s="24" t="n">
        <v>17.8217821782178</v>
      </c>
      <c r="Q66" s="25" t="n">
        <v>-19.2</v>
      </c>
      <c r="S66" s="24" t="n">
        <v>25.7425742574257</v>
      </c>
      <c r="T66" s="25" t="n">
        <v>-20.1</v>
      </c>
      <c r="V66" s="24" t="n">
        <v>41.5841584158416</v>
      </c>
      <c r="W66" s="25" t="n">
        <v>-19.9</v>
      </c>
      <c r="Y66" s="25" t="n">
        <v>-19.6336633663366</v>
      </c>
      <c r="AA66" s="25" t="n">
        <v>30.8811881188119</v>
      </c>
      <c r="AC66" s="25" t="n">
        <v>1.5</v>
      </c>
    </row>
    <row r="67" customFormat="false" ht="16" hidden="false" customHeight="false" outlineLevel="0" collapsed="false">
      <c r="B67" s="21"/>
      <c r="D67" s="36"/>
      <c r="E67" s="39"/>
      <c r="F67" s="36"/>
      <c r="G67" s="36"/>
      <c r="H67" s="33"/>
      <c r="I67" s="36" t="s">
        <v>36</v>
      </c>
      <c r="K67" s="8" t="s">
        <v>29</v>
      </c>
      <c r="M67" s="24" t="n">
        <v>15.1515151515152</v>
      </c>
      <c r="N67" s="25" t="n">
        <v>-20.5</v>
      </c>
      <c r="P67" s="24" t="n">
        <v>15.1515151515152</v>
      </c>
      <c r="Q67" s="25" t="n">
        <v>-20.7</v>
      </c>
      <c r="S67" s="24" t="n">
        <v>27.2727272727273</v>
      </c>
      <c r="T67" s="25" t="n">
        <v>-20.2</v>
      </c>
      <c r="V67" s="24" t="n">
        <v>42.4242424242424</v>
      </c>
      <c r="W67" s="25" t="n">
        <v>-20</v>
      </c>
      <c r="Y67" s="25" t="n">
        <v>-20.2363636363636</v>
      </c>
      <c r="AA67" s="25" t="n">
        <v>30.9393939393939</v>
      </c>
      <c r="AC67" s="25" t="n">
        <v>0.699999999999999</v>
      </c>
    </row>
    <row r="68" customFormat="false" ht="16" hidden="false" customHeight="false" outlineLevel="0" collapsed="false">
      <c r="B68" s="21"/>
      <c r="D68" s="36"/>
      <c r="E68" s="37"/>
      <c r="F68" s="36"/>
      <c r="H68" s="33" t="s">
        <v>83</v>
      </c>
      <c r="I68" s="33" t="s">
        <v>84</v>
      </c>
      <c r="K68" s="8" t="s">
        <v>41</v>
      </c>
      <c r="M68" s="24" t="n">
        <v>4.875</v>
      </c>
      <c r="N68" s="25" t="n">
        <v>-20.85</v>
      </c>
      <c r="P68" s="24" t="n">
        <v>11</v>
      </c>
      <c r="Q68" s="25" t="n">
        <v>-21.1</v>
      </c>
      <c r="S68" s="24" t="n">
        <v>48.875</v>
      </c>
      <c r="T68" s="25" t="n">
        <v>-21.8</v>
      </c>
      <c r="V68" s="24" t="n">
        <v>35.25</v>
      </c>
      <c r="W68" s="25" t="n">
        <v>-21.9</v>
      </c>
      <c r="Y68" s="25" t="n">
        <v>-21.7119375</v>
      </c>
      <c r="AA68" s="25" t="n">
        <v>31.29</v>
      </c>
      <c r="AC68" s="25" t="n">
        <v>1.05</v>
      </c>
    </row>
    <row r="69" customFormat="false" ht="16" hidden="false" customHeight="false" outlineLevel="0" collapsed="false">
      <c r="B69" s="21"/>
      <c r="D69" s="36"/>
      <c r="E69" s="39"/>
      <c r="F69" s="36"/>
      <c r="G69" s="36"/>
      <c r="H69" s="33" t="s">
        <v>85</v>
      </c>
      <c r="I69" s="33" t="s">
        <v>86</v>
      </c>
      <c r="K69" s="8" t="s">
        <v>28</v>
      </c>
      <c r="M69" s="24" t="n">
        <v>11.7834394904459</v>
      </c>
      <c r="N69" s="25" t="n">
        <v>-19.37</v>
      </c>
      <c r="P69" s="24" t="n">
        <v>25.3184713375796</v>
      </c>
      <c r="Q69" s="25" t="n">
        <v>-19.8</v>
      </c>
      <c r="S69" s="24" t="n">
        <v>44.2675159235669</v>
      </c>
      <c r="T69" s="25" t="n">
        <v>-19.7</v>
      </c>
      <c r="V69" s="24" t="n">
        <v>18.6305732484076</v>
      </c>
      <c r="W69" s="25" t="n">
        <v>-22.05</v>
      </c>
      <c r="Y69" s="25" t="n">
        <v>-20.1242515923567</v>
      </c>
      <c r="AA69" s="25" t="n">
        <v>30.3949044585987</v>
      </c>
      <c r="AC69" s="25" t="n">
        <v>2.68</v>
      </c>
    </row>
    <row r="70" customFormat="false" ht="16" hidden="false" customHeight="false" outlineLevel="0" collapsed="false">
      <c r="B70" s="21"/>
      <c r="D70" s="36"/>
      <c r="E70" s="39"/>
      <c r="F70" s="36"/>
      <c r="G70" s="36"/>
      <c r="H70" s="33"/>
      <c r="I70" s="36" t="s">
        <v>36</v>
      </c>
      <c r="K70" s="1" t="s">
        <v>42</v>
      </c>
      <c r="M70" s="24" t="n">
        <v>7.48716664579942</v>
      </c>
      <c r="N70" s="25" t="n">
        <v>-21.9177</v>
      </c>
      <c r="P70" s="24" t="n">
        <v>9.97454196402487</v>
      </c>
      <c r="Q70" s="25" t="n">
        <v>-23.15758</v>
      </c>
      <c r="S70" s="24" t="n">
        <v>44.5098284712658</v>
      </c>
      <c r="T70" s="25" t="n">
        <v>-22.65872</v>
      </c>
      <c r="V70" s="24" t="n">
        <v>38.0284629189099</v>
      </c>
      <c r="W70" s="25" t="n">
        <v>-23.0072</v>
      </c>
      <c r="Y70" s="25" t="n">
        <v>-22.7855191853429</v>
      </c>
      <c r="AA70" s="25" t="n">
        <v>31.2615917532657</v>
      </c>
      <c r="AC70" s="25" t="n">
        <v>1.23988</v>
      </c>
    </row>
    <row r="71" customFormat="false" ht="16" hidden="false" customHeight="false" outlineLevel="0" collapsed="false">
      <c r="B71" s="21"/>
      <c r="D71" s="36"/>
      <c r="E71" s="39"/>
      <c r="F71" s="36"/>
      <c r="G71" s="36"/>
      <c r="H71" s="33"/>
      <c r="I71" s="36"/>
      <c r="K71" s="1" t="s">
        <v>42</v>
      </c>
      <c r="M71" s="24" t="n">
        <v>7.41550866357866</v>
      </c>
      <c r="N71" s="25" t="n">
        <v>-21.45339</v>
      </c>
      <c r="P71" s="24" t="n">
        <v>9.72722593926917</v>
      </c>
      <c r="Q71" s="25" t="n">
        <v>-23.19916</v>
      </c>
      <c r="S71" s="24" t="n">
        <v>44.5102075827758</v>
      </c>
      <c r="T71" s="25" t="n">
        <v>-22.5</v>
      </c>
      <c r="V71" s="24" t="n">
        <v>38.3470578143764</v>
      </c>
      <c r="W71" s="25" t="n">
        <v>-23.06858</v>
      </c>
      <c r="Y71" s="25" t="n">
        <v>-22.7084311189741</v>
      </c>
      <c r="AA71" s="25" t="n">
        <v>31.275776290959</v>
      </c>
      <c r="AC71" s="25" t="n">
        <v>1.74577</v>
      </c>
    </row>
    <row r="72" customFormat="false" ht="16" hidden="false" customHeight="false" outlineLevel="0" collapsed="false">
      <c r="B72" s="21"/>
      <c r="D72" s="36"/>
      <c r="E72" s="39"/>
      <c r="F72" s="36"/>
      <c r="G72" s="36"/>
      <c r="H72" s="33"/>
      <c r="I72" s="36"/>
      <c r="K72" s="1" t="s">
        <v>42</v>
      </c>
      <c r="M72" s="24" t="n">
        <v>2.4829075206909</v>
      </c>
      <c r="N72" s="25" t="n">
        <v>-19.2</v>
      </c>
      <c r="P72" s="24" t="n">
        <v>6.58510255487586</v>
      </c>
      <c r="Q72" s="25" t="n">
        <v>-19.4</v>
      </c>
      <c r="S72" s="24" t="n">
        <v>62.3245771860381</v>
      </c>
      <c r="T72" s="25" t="n">
        <v>-20</v>
      </c>
      <c r="V72" s="24" t="n">
        <v>28.6074127383951</v>
      </c>
      <c r="W72" s="25" t="n">
        <v>-22.2</v>
      </c>
      <c r="Y72" s="25" t="n">
        <v>-20.5699892047499</v>
      </c>
      <c r="AA72" s="25" t="n">
        <v>31.3411299028428</v>
      </c>
      <c r="AC72" s="25" t="n">
        <v>3</v>
      </c>
    </row>
    <row r="73" customFormat="false" ht="16" hidden="false" customHeight="false" outlineLevel="0" collapsed="false">
      <c r="B73" s="21"/>
      <c r="D73" s="36"/>
      <c r="E73" s="39"/>
      <c r="F73" s="36"/>
      <c r="G73" s="36"/>
      <c r="H73" s="33"/>
      <c r="I73" s="33" t="s">
        <v>87</v>
      </c>
      <c r="K73" s="8" t="s">
        <v>29</v>
      </c>
      <c r="M73" s="24" t="n">
        <v>4.6242774566474</v>
      </c>
      <c r="N73" s="25" t="n">
        <v>-20.5</v>
      </c>
      <c r="P73" s="24" t="n">
        <v>22.5433526011561</v>
      </c>
      <c r="Q73" s="25" t="n">
        <v>-18.9</v>
      </c>
      <c r="S73" s="24" t="n">
        <v>36.4161849710983</v>
      </c>
      <c r="T73" s="25" t="n">
        <v>-19.5</v>
      </c>
      <c r="V73" s="24" t="n">
        <v>36.4161849710983</v>
      </c>
      <c r="W73" s="25" t="n">
        <v>-19.7</v>
      </c>
      <c r="Y73" s="25" t="n">
        <v>-19.4838150289017</v>
      </c>
      <c r="AA73" s="25" t="n">
        <v>31.092485549133</v>
      </c>
      <c r="AC73" s="25" t="n">
        <v>1.6</v>
      </c>
    </row>
    <row r="74" customFormat="false" ht="16" hidden="false" customHeight="false" outlineLevel="0" collapsed="false">
      <c r="B74" s="21"/>
      <c r="D74" s="36"/>
      <c r="E74" s="37"/>
      <c r="F74" s="36"/>
      <c r="H74" s="33" t="s">
        <v>88</v>
      </c>
      <c r="I74" s="33" t="s">
        <v>89</v>
      </c>
      <c r="K74" s="8" t="s">
        <v>28</v>
      </c>
      <c r="M74" s="24" t="n">
        <v>21.4876033057851</v>
      </c>
      <c r="N74" s="25" t="n">
        <v>-20.92</v>
      </c>
      <c r="P74" s="24" t="n">
        <v>14.8760330578512</v>
      </c>
      <c r="Q74" s="25" t="n">
        <v>-21.9</v>
      </c>
      <c r="S74" s="24" t="n">
        <v>34.9862258953168</v>
      </c>
      <c r="T74" s="25" t="n">
        <v>-21.3</v>
      </c>
      <c r="V74" s="24" t="n">
        <v>28.6501377410468</v>
      </c>
      <c r="W74" s="25" t="n">
        <v>-21.8</v>
      </c>
      <c r="Y74" s="25" t="n">
        <v>-21.4508539944904</v>
      </c>
      <c r="AA74" s="25" t="n">
        <v>30.4159779614325</v>
      </c>
      <c r="AC74" s="25" t="n">
        <v>0.979999999999997</v>
      </c>
    </row>
    <row r="75" customFormat="false" ht="16" hidden="false" customHeight="false" outlineLevel="0" collapsed="false">
      <c r="B75" s="21"/>
      <c r="D75" s="36"/>
      <c r="E75" s="39"/>
      <c r="F75" s="36"/>
      <c r="G75" s="36"/>
      <c r="H75" s="33" t="s">
        <v>90</v>
      </c>
      <c r="I75" s="36" t="s">
        <v>36</v>
      </c>
      <c r="K75" s="8" t="s">
        <v>29</v>
      </c>
      <c r="M75" s="24" t="n">
        <v>16.2079510703364</v>
      </c>
      <c r="N75" s="25" t="n">
        <v>-22.2</v>
      </c>
      <c r="P75" s="24" t="n">
        <v>19.8776758409786</v>
      </c>
      <c r="Q75" s="25" t="n">
        <v>-22.6</v>
      </c>
      <c r="S75" s="24" t="n">
        <v>29.6636085626911</v>
      </c>
      <c r="T75" s="25" t="n">
        <v>-23</v>
      </c>
      <c r="V75" s="24" t="n">
        <v>34.2507645259939</v>
      </c>
      <c r="W75" s="25" t="n">
        <v>-22.7</v>
      </c>
      <c r="Y75" s="25" t="n">
        <v>-22.6880733944954</v>
      </c>
      <c r="AA75" s="25" t="n">
        <v>30.6391437308869</v>
      </c>
      <c r="AC75" s="25" t="n">
        <v>0.800000000000001</v>
      </c>
    </row>
    <row r="76" customFormat="false" ht="16" hidden="false" customHeight="false" outlineLevel="0" collapsed="false">
      <c r="B76" s="21"/>
      <c r="D76" s="36"/>
      <c r="E76" s="39"/>
      <c r="F76" s="36"/>
      <c r="G76" s="36"/>
      <c r="H76" s="33"/>
      <c r="I76" s="33" t="s">
        <v>91</v>
      </c>
      <c r="K76" s="8" t="s">
        <v>29</v>
      </c>
      <c r="M76" s="24" t="n">
        <v>16.2079510703364</v>
      </c>
      <c r="N76" s="25" t="n">
        <v>-24.1</v>
      </c>
      <c r="P76" s="24" t="n">
        <v>15.9021406727829</v>
      </c>
      <c r="Q76" s="25" t="n">
        <v>-22</v>
      </c>
      <c r="S76" s="24" t="n">
        <v>20.7951070336391</v>
      </c>
      <c r="T76" s="25" t="n">
        <v>-24</v>
      </c>
      <c r="V76" s="24" t="n">
        <v>47.0948012232416</v>
      </c>
      <c r="W76" s="25" t="n">
        <v>-21.4</v>
      </c>
      <c r="Y76" s="25" t="n">
        <v>-22.4737003058104</v>
      </c>
      <c r="AA76" s="25" t="n">
        <v>30.9755351681957</v>
      </c>
      <c r="AC76" s="25" t="n">
        <v>2.7</v>
      </c>
    </row>
    <row r="77" customFormat="false" ht="16" hidden="false" customHeight="false" outlineLevel="0" collapsed="false">
      <c r="B77" s="21"/>
      <c r="D77" s="36"/>
      <c r="E77" s="39"/>
      <c r="F77" s="36"/>
      <c r="G77" s="36"/>
      <c r="H77" s="33"/>
      <c r="I77" s="33" t="s">
        <v>92</v>
      </c>
      <c r="K77" s="8" t="s">
        <v>29</v>
      </c>
      <c r="M77" s="24" t="n">
        <v>14.5833333333333</v>
      </c>
      <c r="N77" s="25" t="n">
        <v>-20</v>
      </c>
      <c r="P77" s="24" t="n">
        <v>29.8611111111111</v>
      </c>
      <c r="Q77" s="25" t="n">
        <v>-20.8</v>
      </c>
      <c r="S77" s="24" t="n">
        <v>36.1111111111111</v>
      </c>
      <c r="T77" s="25" t="n">
        <v>-19.4</v>
      </c>
      <c r="V77" s="24" t="n">
        <v>19.4444444444444</v>
      </c>
      <c r="W77" s="25" t="n">
        <v>-22.3</v>
      </c>
      <c r="Y77" s="25" t="n">
        <v>-20.4694444444444</v>
      </c>
      <c r="AA77" s="25" t="n">
        <v>30.2083333333333</v>
      </c>
      <c r="AC77" s="25" t="n">
        <v>2.9</v>
      </c>
    </row>
    <row r="78" customFormat="false" ht="16" hidden="false" customHeight="false" outlineLevel="0" collapsed="false">
      <c r="B78" s="21"/>
      <c r="D78" s="36"/>
      <c r="E78" s="39"/>
      <c r="F78" s="36"/>
      <c r="G78" s="36"/>
      <c r="H78" s="33"/>
      <c r="I78" s="33"/>
      <c r="K78" s="8" t="s">
        <v>29</v>
      </c>
      <c r="M78" s="24" t="n">
        <v>19.8757763975155</v>
      </c>
      <c r="N78" s="25" t="n">
        <v>-24.7</v>
      </c>
      <c r="P78" s="24" t="n">
        <v>21.7391304347826</v>
      </c>
      <c r="Q78" s="25" t="n">
        <v>-24.2</v>
      </c>
      <c r="S78" s="24" t="n">
        <v>32.9192546583851</v>
      </c>
      <c r="T78" s="25" t="n">
        <v>-24.5</v>
      </c>
      <c r="V78" s="24" t="n">
        <v>25.4658385093168</v>
      </c>
      <c r="W78" s="25" t="n">
        <v>-24.8</v>
      </c>
      <c r="Y78" s="25" t="n">
        <v>-24.5509316770186</v>
      </c>
      <c r="AA78" s="25" t="n">
        <v>30.2795031055901</v>
      </c>
      <c r="AC78" s="25" t="n">
        <v>0.600000000000001</v>
      </c>
    </row>
    <row r="79" customFormat="false" ht="16" hidden="false" customHeight="false" outlineLevel="0" collapsed="false">
      <c r="B79" s="21"/>
      <c r="D79" s="36"/>
      <c r="E79" s="39"/>
      <c r="F79" s="36"/>
      <c r="G79" s="36"/>
      <c r="H79" s="33" t="s">
        <v>93</v>
      </c>
      <c r="I79" s="33" t="s">
        <v>94</v>
      </c>
      <c r="K79" s="8" t="s">
        <v>41</v>
      </c>
      <c r="M79" s="24" t="n">
        <v>4.48430493273543</v>
      </c>
      <c r="N79" s="25" t="n">
        <v>-20.69</v>
      </c>
      <c r="P79" s="24" t="n">
        <v>14.5739910313901</v>
      </c>
      <c r="Q79" s="25" t="n">
        <v>-20.6</v>
      </c>
      <c r="S79" s="24" t="n">
        <v>66.8161434977579</v>
      </c>
      <c r="T79" s="25" t="n">
        <v>-20.1</v>
      </c>
      <c r="V79" s="24" t="n">
        <v>14.1255605381166</v>
      </c>
      <c r="W79" s="25" t="n">
        <v>-21.4</v>
      </c>
      <c r="Y79" s="25" t="n">
        <v>-20.3829596412556</v>
      </c>
      <c r="AA79" s="25" t="n">
        <v>30.8116591928251</v>
      </c>
      <c r="AC79" s="25" t="n">
        <v>1.3</v>
      </c>
    </row>
    <row r="80" customFormat="false" ht="16" hidden="false" customHeight="false" outlineLevel="0" collapsed="false">
      <c r="B80" s="21"/>
      <c r="D80" s="36"/>
      <c r="E80" s="39"/>
      <c r="F80" s="36"/>
      <c r="G80" s="36"/>
      <c r="H80" s="33"/>
      <c r="I80" s="33" t="s">
        <v>95</v>
      </c>
      <c r="K80" s="8" t="s">
        <v>28</v>
      </c>
      <c r="M80" s="24" t="n">
        <v>24.6913580246914</v>
      </c>
      <c r="N80" s="25" t="n">
        <v>-22.52</v>
      </c>
      <c r="P80" s="24" t="n">
        <v>22.2222222222222</v>
      </c>
      <c r="Q80" s="25" t="n">
        <v>-23.04</v>
      </c>
      <c r="S80" s="24" t="n">
        <v>45.0617283950617</v>
      </c>
      <c r="T80" s="25" t="n">
        <v>-23.8</v>
      </c>
      <c r="V80" s="24" t="n">
        <v>8.02469135802469</v>
      </c>
      <c r="W80" s="25" t="n">
        <v>-27.21</v>
      </c>
      <c r="Y80" s="25" t="n">
        <v>-23.5887037037037</v>
      </c>
      <c r="AA80" s="25" t="n">
        <v>29.7283950617284</v>
      </c>
      <c r="AC80" s="25" t="n">
        <v>4.69</v>
      </c>
    </row>
    <row r="81" customFormat="false" ht="16" hidden="false" customHeight="false" outlineLevel="0" collapsed="false">
      <c r="B81" s="21"/>
      <c r="D81" s="36"/>
      <c r="E81" s="39"/>
      <c r="F81" s="36"/>
      <c r="G81" s="36"/>
      <c r="H81" s="33"/>
      <c r="I81" s="36" t="s">
        <v>36</v>
      </c>
      <c r="K81" s="1" t="s">
        <v>42</v>
      </c>
      <c r="M81" s="24" t="n">
        <v>23.4674568364847</v>
      </c>
      <c r="N81" s="25" t="n">
        <v>-18.7</v>
      </c>
      <c r="P81" s="24" t="n">
        <v>37.6685100702645</v>
      </c>
      <c r="Q81" s="25" t="n">
        <v>-21.3</v>
      </c>
      <c r="S81" s="24" t="n">
        <v>21.4292000997492</v>
      </c>
      <c r="T81" s="25" t="n">
        <v>-19.272452</v>
      </c>
      <c r="V81" s="24" t="n">
        <v>17.4348329935016</v>
      </c>
      <c r="W81" s="25" t="n">
        <v>-19.6</v>
      </c>
      <c r="Y81" s="25" t="n">
        <v>-19.9589666433234</v>
      </c>
      <c r="AA81" s="25" t="n">
        <v>29.6566281850054</v>
      </c>
      <c r="AC81" s="25" t="n">
        <v>2.6</v>
      </c>
    </row>
    <row r="82" customFormat="false" ht="16" hidden="false" customHeight="false" outlineLevel="0" collapsed="false">
      <c r="B82" s="21"/>
      <c r="D82" s="36"/>
      <c r="E82" s="39"/>
      <c r="F82" s="36"/>
      <c r="G82" s="36"/>
      <c r="H82" s="33"/>
      <c r="I82" s="36"/>
      <c r="K82" s="1" t="s">
        <v>42</v>
      </c>
      <c r="M82" s="24" t="n">
        <v>2.65224846506997</v>
      </c>
      <c r="N82" s="25" t="n">
        <v>-20.82296</v>
      </c>
      <c r="P82" s="24" t="n">
        <v>10.4126334421152</v>
      </c>
      <c r="Q82" s="25" t="n">
        <v>-23.40934</v>
      </c>
      <c r="S82" s="24" t="n">
        <v>50.8241606283533</v>
      </c>
      <c r="T82" s="25" t="n">
        <v>-21.9</v>
      </c>
      <c r="V82" s="24" t="n">
        <v>36.1109574644615</v>
      </c>
      <c r="W82" s="25" t="n">
        <v>-22.2</v>
      </c>
      <c r="Y82" s="25" t="n">
        <v>-22.1369291371204</v>
      </c>
      <c r="AA82" s="25" t="n">
        <v>31.4078765418441</v>
      </c>
      <c r="AC82" s="25" t="n">
        <v>2.58638</v>
      </c>
    </row>
    <row r="83" customFormat="false" ht="16" hidden="false" customHeight="false" outlineLevel="0" collapsed="false">
      <c r="B83" s="21"/>
      <c r="D83" s="36"/>
      <c r="E83" s="37"/>
      <c r="F83" s="36"/>
      <c r="H83" s="33" t="s">
        <v>96</v>
      </c>
      <c r="I83" s="33" t="s">
        <v>89</v>
      </c>
      <c r="K83" s="8" t="s">
        <v>28</v>
      </c>
      <c r="M83" s="24" t="n">
        <v>10.2708803611738</v>
      </c>
      <c r="N83" s="25" t="n">
        <v>-21.7</v>
      </c>
      <c r="P83" s="24" t="n">
        <v>8.57787810383747</v>
      </c>
      <c r="Q83" s="25" t="n">
        <v>-22.55</v>
      </c>
      <c r="S83" s="24" t="n">
        <v>40.1805869074492</v>
      </c>
      <c r="T83" s="25" t="n">
        <v>-23</v>
      </c>
      <c r="V83" s="24" t="n">
        <v>40.9706546275395</v>
      </c>
      <c r="W83" s="25" t="n">
        <v>-23.5</v>
      </c>
      <c r="Y83" s="25" t="n">
        <v>-23.0327313769752</v>
      </c>
      <c r="AA83" s="25" t="n">
        <v>31.2370203160271</v>
      </c>
      <c r="AC83" s="25" t="n">
        <v>1.8</v>
      </c>
      <c r="AF83" s="40"/>
    </row>
    <row r="84" customFormat="false" ht="16" hidden="false" customHeight="false" outlineLevel="0" collapsed="false">
      <c r="B84" s="21"/>
      <c r="D84" s="36"/>
      <c r="E84" s="37"/>
      <c r="F84" s="36"/>
      <c r="H84" s="33" t="s">
        <v>97</v>
      </c>
      <c r="I84" s="33" t="s">
        <v>98</v>
      </c>
      <c r="K84" s="8" t="s">
        <v>28</v>
      </c>
      <c r="M84" s="24" t="n">
        <v>5.44747081712062</v>
      </c>
      <c r="N84" s="25" t="n">
        <v>-21.97</v>
      </c>
      <c r="P84" s="24" t="n">
        <v>15.7587548638132</v>
      </c>
      <c r="Q84" s="25" t="n">
        <v>-23.1</v>
      </c>
      <c r="S84" s="24" t="n">
        <v>47.6653696498055</v>
      </c>
      <c r="T84" s="25" t="n">
        <v>-23.7</v>
      </c>
      <c r="V84" s="24" t="n">
        <v>31.1284046692607</v>
      </c>
      <c r="W84" s="25" t="n">
        <v>-25.2</v>
      </c>
      <c r="Y84" s="25" t="n">
        <v>-23.9781322957198</v>
      </c>
      <c r="AA84" s="25" t="n">
        <v>31.0894941634241</v>
      </c>
      <c r="AC84" s="25" t="n">
        <v>3.23</v>
      </c>
      <c r="AF84" s="4"/>
    </row>
    <row r="85" customFormat="false" ht="16" hidden="false" customHeight="false" outlineLevel="0" collapsed="false">
      <c r="A85" s="41"/>
      <c r="B85" s="21"/>
      <c r="D85" s="42" t="s">
        <v>99</v>
      </c>
      <c r="F85" s="42" t="s">
        <v>99</v>
      </c>
      <c r="H85" s="10" t="s">
        <v>99</v>
      </c>
      <c r="I85" s="36" t="s">
        <v>36</v>
      </c>
      <c r="K85" s="0" t="s">
        <v>100</v>
      </c>
      <c r="M85" s="24" t="n">
        <v>7.83564515682124</v>
      </c>
      <c r="N85" s="24" t="s">
        <v>65</v>
      </c>
      <c r="P85" s="24" t="n">
        <v>21.5608939212918</v>
      </c>
      <c r="Q85" s="43" t="n">
        <v>-25.788</v>
      </c>
      <c r="S85" s="24" t="n">
        <v>47.2137595763217</v>
      </c>
      <c r="T85" s="43" t="n">
        <v>-22.638</v>
      </c>
      <c r="U85" s="44"/>
      <c r="V85" s="24" t="n">
        <v>23.3897013455654</v>
      </c>
      <c r="W85" s="43" t="n">
        <v>-21.946</v>
      </c>
      <c r="X85" s="44"/>
      <c r="Y85" s="30" t="n">
        <v>-21.3814780746082</v>
      </c>
      <c r="Z85" s="44"/>
      <c r="AA85" s="25" t="n">
        <v>30.7231503422126</v>
      </c>
      <c r="AB85" s="44"/>
      <c r="AC85" s="25" t="n">
        <v>3.842</v>
      </c>
    </row>
    <row r="86" customFormat="false" ht="16" hidden="false" customHeight="false" outlineLevel="0" collapsed="false">
      <c r="A86" s="41"/>
      <c r="B86" s="21"/>
      <c r="D86" s="42"/>
      <c r="F86" s="42"/>
      <c r="H86" s="10"/>
      <c r="I86" s="36"/>
      <c r="K86" s="0" t="s">
        <v>100</v>
      </c>
      <c r="M86" s="24" t="n">
        <v>11.1837495225115</v>
      </c>
      <c r="N86" s="24" t="s">
        <v>65</v>
      </c>
      <c r="P86" s="24" t="n">
        <v>23.0332701030138</v>
      </c>
      <c r="Q86" s="43" t="n">
        <v>-20.392</v>
      </c>
      <c r="S86" s="24" t="n">
        <v>20.8079345819476</v>
      </c>
      <c r="T86" s="43" t="n">
        <v>-21.271</v>
      </c>
      <c r="U86" s="44"/>
      <c r="V86" s="24" t="n">
        <v>44.9750457925271</v>
      </c>
      <c r="W86" s="43" t="n">
        <v>-21.18</v>
      </c>
      <c r="X86" s="44"/>
      <c r="Y86" s="45" t="n">
        <v>-18.6487149031899</v>
      </c>
      <c r="Z86" s="44"/>
      <c r="AA86" s="25" t="n">
        <v>30.9914855328898</v>
      </c>
      <c r="AB86" s="44"/>
      <c r="AC86" s="25" t="n">
        <v>0.879000000000001</v>
      </c>
    </row>
    <row r="87" customFormat="false" ht="16" hidden="false" customHeight="false" outlineLevel="0" collapsed="false">
      <c r="A87" s="41"/>
      <c r="B87" s="21"/>
      <c r="D87" s="42"/>
      <c r="F87" s="42"/>
      <c r="H87" s="10"/>
      <c r="I87" s="36"/>
      <c r="K87" s="0" t="s">
        <v>100</v>
      </c>
      <c r="M87" s="24" t="n">
        <v>10.0638908281706</v>
      </c>
      <c r="N87" s="24" t="s">
        <v>65</v>
      </c>
      <c r="P87" s="24" t="n">
        <v>22.0558222581245</v>
      </c>
      <c r="Q87" s="46" t="n">
        <v>-20.024</v>
      </c>
      <c r="S87" s="24" t="n">
        <v>52.520324567423</v>
      </c>
      <c r="T87" s="46" t="n">
        <v>-19.938</v>
      </c>
      <c r="U87" s="44"/>
      <c r="V87" s="24" t="n">
        <v>15.3599623462819</v>
      </c>
      <c r="W87" s="46" t="n">
        <v>-23.22</v>
      </c>
      <c r="X87" s="44"/>
      <c r="Y87" s="45" t="n">
        <v>-18.4545434180263</v>
      </c>
      <c r="Z87" s="44"/>
      <c r="AA87" s="25" t="n">
        <v>30.4635271686363</v>
      </c>
      <c r="AB87" s="44"/>
      <c r="AC87" s="25" t="n">
        <v>3.282</v>
      </c>
    </row>
    <row r="88" customFormat="false" ht="16" hidden="false" customHeight="false" outlineLevel="0" collapsed="false">
      <c r="A88" s="41"/>
      <c r="B88" s="21"/>
      <c r="D88" s="42"/>
      <c r="F88" s="42"/>
      <c r="H88" s="10"/>
      <c r="I88" s="36"/>
      <c r="K88" s="0" t="s">
        <v>100</v>
      </c>
      <c r="M88" s="24" t="n">
        <v>11.4806646318929</v>
      </c>
      <c r="N88" s="24" t="s">
        <v>65</v>
      </c>
      <c r="P88" s="24" t="n">
        <v>26.8963408870614</v>
      </c>
      <c r="Q88" s="46" t="n">
        <v>-19.737</v>
      </c>
      <c r="S88" s="24" t="n">
        <v>33.4057468624699</v>
      </c>
      <c r="T88" s="46" t="n">
        <v>-20.054</v>
      </c>
      <c r="U88" s="44"/>
      <c r="V88" s="24" t="n">
        <v>28.2172476185759</v>
      </c>
      <c r="W88" s="46" t="n">
        <v>-20.046</v>
      </c>
      <c r="X88" s="44"/>
      <c r="Y88" s="45" t="n">
        <v>-17.6641487342987</v>
      </c>
      <c r="Z88" s="44"/>
      <c r="AA88" s="25" t="n">
        <v>30.5671915493546</v>
      </c>
      <c r="AB88" s="44"/>
      <c r="AC88" s="25" t="n">
        <v>0.317</v>
      </c>
    </row>
    <row r="89" customFormat="false" ht="16" hidden="false" customHeight="false" outlineLevel="0" collapsed="false">
      <c r="F89" s="2"/>
    </row>
    <row r="90" customFormat="false" ht="17" hidden="false" customHeight="false" outlineLevel="0" collapsed="false">
      <c r="F90" s="2"/>
      <c r="H90" s="47" t="s">
        <v>101</v>
      </c>
      <c r="I90" s="48" t="s">
        <v>102</v>
      </c>
      <c r="M90" s="24" t="n">
        <f aca="false">MEDIAN(M14:M88)</f>
        <v>11.7647058823529</v>
      </c>
      <c r="N90" s="25" t="n">
        <f aca="false">MEDIAN(N14:N88)</f>
        <v>-20.92</v>
      </c>
      <c r="P90" s="24" t="n">
        <f aca="false">MEDIAN(P14:P88)</f>
        <v>18.716577540107</v>
      </c>
      <c r="Q90" s="25" t="n">
        <f aca="false">MEDIAN(Q14:Q88)</f>
        <v>-21.95</v>
      </c>
      <c r="S90" s="24" t="n">
        <f aca="false">MEDIAN(S14:S88)</f>
        <v>35.0515463917526</v>
      </c>
      <c r="T90" s="25" t="n">
        <f aca="false">MEDIAN(T14:T88)</f>
        <v>-21.8</v>
      </c>
      <c r="V90" s="24" t="n">
        <f aca="false">MEDIAN(V14:V88)</f>
        <v>29.5238095238095</v>
      </c>
      <c r="W90" s="25" t="n">
        <f aca="false">MEDIAN(W14:W88)</f>
        <v>-22.3</v>
      </c>
      <c r="Y90" s="25" t="n">
        <f aca="false">MEDIAN(Y14:Y88)</f>
        <v>-21.7119375</v>
      </c>
      <c r="AA90" s="25" t="n">
        <f aca="false">MEDIAN(AA14:AA88)</f>
        <v>30.7554397411241</v>
      </c>
      <c r="AC90" s="25" t="n">
        <f aca="false">MEDIAN(AC14:AC88)</f>
        <v>1.9</v>
      </c>
    </row>
    <row r="91" customFormat="false" ht="17" hidden="false" customHeight="false" outlineLevel="0" collapsed="false">
      <c r="H91" s="49" t="n">
        <f aca="false">COUNT(AC14:AC88)</f>
        <v>75</v>
      </c>
      <c r="I91" s="50" t="s">
        <v>103</v>
      </c>
      <c r="M91" s="24" t="n">
        <v>5.04201680672269</v>
      </c>
      <c r="N91" s="25" t="n">
        <v>0.979999999999997</v>
      </c>
      <c r="O91" s="44"/>
      <c r="P91" s="24" t="n">
        <v>5.49143297752534</v>
      </c>
      <c r="Q91" s="25" t="n">
        <v>1.15</v>
      </c>
      <c r="R91" s="44"/>
      <c r="S91" s="24" t="n">
        <v>6.92654639175258</v>
      </c>
      <c r="T91" s="25" t="n">
        <v>1.2</v>
      </c>
      <c r="U91" s="44"/>
      <c r="V91" s="24" t="n">
        <v>8.9875173370319</v>
      </c>
      <c r="W91" s="25" t="n">
        <v>1.12</v>
      </c>
      <c r="X91" s="44"/>
      <c r="Y91" s="25" t="n">
        <v>1.07358168534284</v>
      </c>
      <c r="Z91" s="44"/>
      <c r="AA91" s="25" t="n">
        <v>0.447521737388467</v>
      </c>
      <c r="AB91" s="44"/>
      <c r="AC91" s="25" t="n">
        <v>0.659999999999997</v>
      </c>
    </row>
    <row r="92" customFormat="false" ht="16" hidden="false" customHeight="false" outlineLevel="0" collapsed="false">
      <c r="H92" s="10"/>
      <c r="I92" s="10"/>
      <c r="M92" s="24"/>
      <c r="N92" s="25"/>
      <c r="O92" s="44"/>
      <c r="P92" s="24"/>
      <c r="Q92" s="25"/>
      <c r="R92" s="44"/>
      <c r="S92" s="24"/>
      <c r="T92" s="25"/>
      <c r="U92" s="44"/>
      <c r="V92" s="24"/>
      <c r="W92" s="25"/>
      <c r="X92" s="44"/>
      <c r="Y92" s="25"/>
      <c r="Z92" s="44"/>
      <c r="AA92" s="25"/>
      <c r="AB92" s="44"/>
      <c r="AC92" s="25"/>
    </row>
    <row r="93" customFormat="false" ht="16" hidden="false" customHeight="false" outlineLevel="0" collapsed="false">
      <c r="H93" s="10"/>
      <c r="I93" s="10"/>
      <c r="M93" s="24"/>
      <c r="N93" s="25"/>
      <c r="O93" s="44"/>
      <c r="P93" s="24"/>
      <c r="Q93" s="25"/>
      <c r="R93" s="44"/>
      <c r="S93" s="24"/>
      <c r="T93" s="25"/>
      <c r="U93" s="44"/>
      <c r="V93" s="24"/>
      <c r="W93" s="25"/>
      <c r="X93" s="44"/>
      <c r="Y93" s="25"/>
      <c r="Z93" s="44"/>
      <c r="AA93" s="25"/>
      <c r="AB93" s="44"/>
      <c r="AC93" s="25"/>
    </row>
    <row r="94" customFormat="false" ht="16" hidden="false" customHeight="false" outlineLevel="0" collapsed="false">
      <c r="H94" s="10"/>
      <c r="I94" s="10"/>
      <c r="M94" s="24"/>
      <c r="N94" s="25"/>
      <c r="O94" s="44"/>
      <c r="P94" s="24"/>
      <c r="Q94" s="25"/>
      <c r="R94" s="44"/>
      <c r="S94" s="24"/>
      <c r="T94" s="25"/>
      <c r="U94" s="44"/>
      <c r="V94" s="24"/>
      <c r="W94" s="25"/>
      <c r="X94" s="44"/>
      <c r="Y94" s="25"/>
      <c r="Z94" s="44"/>
      <c r="AA94" s="25"/>
      <c r="AB94" s="44"/>
      <c r="AC94" s="25"/>
    </row>
    <row r="95" customFormat="false" ht="16" hidden="false" customHeight="false" outlineLevel="0" collapsed="false">
      <c r="B95" s="51" t="s">
        <v>104</v>
      </c>
      <c r="D95" s="39" t="s">
        <v>105</v>
      </c>
      <c r="F95" s="4" t="s">
        <v>99</v>
      </c>
      <c r="H95" s="52" t="s">
        <v>106</v>
      </c>
      <c r="I95" s="28" t="s">
        <v>107</v>
      </c>
      <c r="K95" s="39" t="s">
        <v>108</v>
      </c>
      <c r="M95" s="24" t="s">
        <v>65</v>
      </c>
      <c r="N95" s="25" t="n">
        <v>-28.4</v>
      </c>
      <c r="O95" s="4"/>
      <c r="P95" s="24" t="s">
        <v>65</v>
      </c>
      <c r="Q95" s="25" t="n">
        <v>-28.7</v>
      </c>
      <c r="R95" s="4"/>
      <c r="S95" s="24" t="s">
        <v>65</v>
      </c>
      <c r="T95" s="25" t="n">
        <v>-31.3</v>
      </c>
      <c r="U95" s="4"/>
      <c r="V95" s="24" t="s">
        <v>65</v>
      </c>
      <c r="W95" s="35" t="n">
        <v>-34.8</v>
      </c>
      <c r="X95" s="51"/>
      <c r="Y95" s="24" t="s">
        <v>65</v>
      </c>
      <c r="Z95" s="51"/>
      <c r="AA95" s="24" t="s">
        <v>65</v>
      </c>
      <c r="AB95" s="51"/>
      <c r="AC95" s="35" t="n">
        <v>2.9</v>
      </c>
    </row>
    <row r="96" customFormat="false" ht="16" hidden="false" customHeight="false" outlineLevel="0" collapsed="false">
      <c r="B96" s="36" t="s">
        <v>109</v>
      </c>
      <c r="D96" s="36" t="s">
        <v>99</v>
      </c>
      <c r="F96" s="36" t="s">
        <v>110</v>
      </c>
      <c r="H96" s="29" t="s">
        <v>111</v>
      </c>
      <c r="I96" s="28" t="s">
        <v>112</v>
      </c>
      <c r="K96" s="39" t="s">
        <v>108</v>
      </c>
      <c r="M96" s="26" t="n">
        <v>9.8692033293698</v>
      </c>
      <c r="N96" s="25" t="n">
        <v>-30.4</v>
      </c>
      <c r="O96" s="4"/>
      <c r="P96" s="24" t="n">
        <v>15.1307966706302</v>
      </c>
      <c r="Q96" s="25" t="n">
        <v>-30.9</v>
      </c>
      <c r="R96" s="4"/>
      <c r="S96" s="24" t="n">
        <v>54.10225921522</v>
      </c>
      <c r="T96" s="25" t="n">
        <v>-30.1</v>
      </c>
      <c r="U96" s="4"/>
      <c r="V96" s="24" t="n">
        <v>20.89774078478</v>
      </c>
      <c r="W96" s="35" t="n">
        <v>-30.1</v>
      </c>
      <c r="X96" s="51"/>
      <c r="Y96" s="35" t="n">
        <v>-30.2506539833532</v>
      </c>
      <c r="Z96" s="51"/>
      <c r="AA96" s="35" t="n">
        <v>30.7205707491082</v>
      </c>
      <c r="AB96" s="51"/>
      <c r="AC96" s="35" t="n">
        <v>0.799999999999997</v>
      </c>
    </row>
    <row r="97" customFormat="false" ht="16" hidden="false" customHeight="false" outlineLevel="0" collapsed="false">
      <c r="B97" s="36"/>
      <c r="D97" s="36"/>
      <c r="F97" s="36"/>
      <c r="H97" s="29"/>
      <c r="I97" s="28" t="s">
        <v>113</v>
      </c>
      <c r="K97" s="39" t="s">
        <v>108</v>
      </c>
      <c r="M97" s="26" t="n">
        <v>13.1818181818182</v>
      </c>
      <c r="N97" s="25" t="n">
        <v>-36</v>
      </c>
      <c r="O97" s="4"/>
      <c r="P97" s="24" t="n">
        <v>27.0454545454546</v>
      </c>
      <c r="Q97" s="25" t="n">
        <v>-37.7</v>
      </c>
      <c r="R97" s="4"/>
      <c r="S97" s="24" t="n">
        <v>46.3636363636364</v>
      </c>
      <c r="T97" s="25" t="n">
        <v>-37.7</v>
      </c>
      <c r="U97" s="4"/>
      <c r="V97" s="24" t="n">
        <v>13.4090909090909</v>
      </c>
      <c r="W97" s="35" t="n">
        <v>-36.3</v>
      </c>
      <c r="X97" s="51"/>
      <c r="Y97" s="35" t="n">
        <v>-37.2881818181818</v>
      </c>
      <c r="Z97" s="51"/>
      <c r="AA97" s="35" t="n">
        <v>30.2</v>
      </c>
      <c r="AB97" s="51"/>
      <c r="AC97" s="35" t="n">
        <v>1.7</v>
      </c>
    </row>
    <row r="98" customFormat="false" ht="16" hidden="false" customHeight="false" outlineLevel="0" collapsed="false">
      <c r="B98" s="51" t="s">
        <v>114</v>
      </c>
      <c r="D98" s="4" t="s">
        <v>99</v>
      </c>
      <c r="F98" s="4" t="s">
        <v>99</v>
      </c>
      <c r="H98" s="52" t="s">
        <v>115</v>
      </c>
      <c r="I98" s="28" t="s">
        <v>116</v>
      </c>
      <c r="K98" s="39" t="s">
        <v>108</v>
      </c>
      <c r="M98" s="26" t="n">
        <v>8.77259036144578</v>
      </c>
      <c r="N98" s="24" t="s">
        <v>65</v>
      </c>
      <c r="O98" s="4"/>
      <c r="P98" s="24" t="n">
        <v>49.6987951807229</v>
      </c>
      <c r="Q98" s="25" t="n">
        <v>-34.3</v>
      </c>
      <c r="R98" s="4"/>
      <c r="S98" s="24" t="n">
        <v>36.7093373493976</v>
      </c>
      <c r="T98" s="25" t="n">
        <v>-30.9</v>
      </c>
      <c r="U98" s="4"/>
      <c r="V98" s="24" t="n">
        <v>4.81927710843373</v>
      </c>
      <c r="W98" s="35" t="n">
        <v>-32.8</v>
      </c>
      <c r="X98" s="51"/>
      <c r="Y98" s="24" t="s">
        <v>65</v>
      </c>
      <c r="Z98" s="51"/>
      <c r="AA98" s="35" t="n">
        <v>29.7515060240964</v>
      </c>
      <c r="AB98" s="51"/>
      <c r="AC98" s="35" t="n">
        <v>3.4</v>
      </c>
    </row>
    <row r="99" customFormat="false" ht="16" hidden="false" customHeight="false" outlineLevel="0" collapsed="false">
      <c r="B99" s="51" t="s">
        <v>117</v>
      </c>
      <c r="D99" s="39" t="s">
        <v>118</v>
      </c>
      <c r="F99" s="4" t="s">
        <v>99</v>
      </c>
      <c r="H99" s="28" t="s">
        <v>119</v>
      </c>
      <c r="I99" s="28" t="s">
        <v>120</v>
      </c>
      <c r="K99" s="8" t="s">
        <v>121</v>
      </c>
      <c r="M99" s="26" t="n">
        <v>10.2552204176334</v>
      </c>
      <c r="N99" s="25" t="n">
        <v>-35.3</v>
      </c>
      <c r="O99" s="4"/>
      <c r="P99" s="24" t="n">
        <v>21.5777262180975</v>
      </c>
      <c r="Q99" s="25" t="n">
        <v>-33.9</v>
      </c>
      <c r="R99" s="4"/>
      <c r="S99" s="24" t="n">
        <v>51.9721577726218</v>
      </c>
      <c r="T99" s="25" t="n">
        <v>-33.1</v>
      </c>
      <c r="U99" s="4"/>
      <c r="V99" s="24" t="n">
        <v>16.1948955916473</v>
      </c>
      <c r="W99" s="25" t="n">
        <v>-32.8</v>
      </c>
      <c r="X99" s="4"/>
      <c r="Y99" s="25" t="n">
        <v>-33.4496519721578</v>
      </c>
      <c r="Z99" s="4"/>
      <c r="AA99" s="25" t="n">
        <v>30.4821345707657</v>
      </c>
      <c r="AB99" s="4"/>
      <c r="AC99" s="25" t="n">
        <v>2.5</v>
      </c>
    </row>
    <row r="100" customFormat="false" ht="16" hidden="false" customHeight="false" outlineLevel="0" collapsed="false">
      <c r="B100" s="36" t="s">
        <v>122</v>
      </c>
      <c r="D100" s="36" t="s">
        <v>123</v>
      </c>
      <c r="E100" s="2"/>
      <c r="F100" s="36" t="s">
        <v>124</v>
      </c>
      <c r="H100" s="29" t="s">
        <v>125</v>
      </c>
      <c r="I100" s="28" t="s">
        <v>126</v>
      </c>
      <c r="K100" s="39" t="s">
        <v>108</v>
      </c>
      <c r="M100" s="24" t="s">
        <v>65</v>
      </c>
      <c r="N100" s="25" t="n">
        <v>-28.9</v>
      </c>
      <c r="O100" s="4"/>
      <c r="P100" s="24" t="s">
        <v>65</v>
      </c>
      <c r="Q100" s="25" t="n">
        <v>-30.3</v>
      </c>
      <c r="R100" s="4"/>
      <c r="S100" s="24" t="s">
        <v>65</v>
      </c>
      <c r="T100" s="25" t="n">
        <v>-32.4</v>
      </c>
      <c r="U100" s="4"/>
      <c r="V100" s="24" t="s">
        <v>65</v>
      </c>
      <c r="W100" s="25" t="n">
        <v>-34.1</v>
      </c>
      <c r="X100" s="4"/>
      <c r="Y100" s="24" t="s">
        <v>65</v>
      </c>
      <c r="Z100" s="4"/>
      <c r="AA100" s="24" t="s">
        <v>65</v>
      </c>
      <c r="AB100" s="4"/>
      <c r="AC100" s="25" t="n">
        <v>3.5</v>
      </c>
    </row>
    <row r="101" customFormat="false" ht="16" hidden="false" customHeight="false" outlineLevel="0" collapsed="false">
      <c r="B101" s="36"/>
      <c r="D101" s="36"/>
      <c r="E101" s="2"/>
      <c r="F101" s="36"/>
      <c r="H101" s="29"/>
      <c r="I101" s="52" t="s">
        <v>127</v>
      </c>
      <c r="K101" s="39" t="s">
        <v>108</v>
      </c>
      <c r="M101" s="26" t="n">
        <v>30.3901437371663</v>
      </c>
      <c r="N101" s="25" t="n">
        <v>-29.9</v>
      </c>
      <c r="O101" s="4"/>
      <c r="P101" s="24" t="n">
        <v>51.5400410677618</v>
      </c>
      <c r="Q101" s="25" t="n">
        <v>-32.1</v>
      </c>
      <c r="R101" s="4"/>
      <c r="S101" s="24" t="n">
        <v>15.4004106776181</v>
      </c>
      <c r="T101" s="25" t="n">
        <v>-33.1</v>
      </c>
      <c r="U101" s="4"/>
      <c r="V101" s="24" t="n">
        <v>2.6694045174538</v>
      </c>
      <c r="W101" s="24" t="s">
        <v>65</v>
      </c>
      <c r="X101" s="4"/>
      <c r="Y101" s="24" t="s">
        <v>65</v>
      </c>
      <c r="Z101" s="4"/>
      <c r="AA101" s="25" t="n">
        <v>28.8069815195072</v>
      </c>
      <c r="AB101" s="4"/>
      <c r="AC101" s="25" t="n">
        <v>3.2</v>
      </c>
    </row>
    <row r="102" customFormat="false" ht="16" hidden="false" customHeight="false" outlineLevel="0" collapsed="false">
      <c r="B102" s="36"/>
      <c r="D102" s="36"/>
      <c r="E102" s="2"/>
      <c r="F102" s="36"/>
      <c r="H102" s="52" t="s">
        <v>128</v>
      </c>
      <c r="I102" s="52" t="s">
        <v>129</v>
      </c>
      <c r="K102" s="39" t="s">
        <v>108</v>
      </c>
      <c r="M102" s="26" t="n">
        <v>13.7724550898204</v>
      </c>
      <c r="N102" s="25" t="n">
        <v>-31.8</v>
      </c>
      <c r="O102" s="4"/>
      <c r="P102" s="24" t="n">
        <v>57.0858283433134</v>
      </c>
      <c r="Q102" s="25" t="n">
        <v>-33</v>
      </c>
      <c r="R102" s="4"/>
      <c r="S102" s="24" t="n">
        <v>26.9461077844311</v>
      </c>
      <c r="T102" s="25" t="n">
        <v>-35.2</v>
      </c>
      <c r="U102" s="4"/>
      <c r="V102" s="24" t="n">
        <v>2.19560878243513</v>
      </c>
      <c r="W102" s="24" t="s">
        <v>65</v>
      </c>
      <c r="X102" s="4"/>
      <c r="Y102" s="24" t="s">
        <v>65</v>
      </c>
      <c r="Z102" s="4"/>
      <c r="AA102" s="25" t="n">
        <v>29.3512974051896</v>
      </c>
      <c r="AB102" s="4"/>
      <c r="AC102" s="25" t="n">
        <v>3.4</v>
      </c>
    </row>
    <row r="103" customFormat="false" ht="16" hidden="false" customHeight="false" outlineLevel="0" collapsed="false">
      <c r="B103" s="36" t="s">
        <v>130</v>
      </c>
      <c r="D103" s="42" t="s">
        <v>131</v>
      </c>
      <c r="F103" s="36" t="s">
        <v>132</v>
      </c>
      <c r="H103" s="29" t="s">
        <v>133</v>
      </c>
      <c r="I103" s="29" t="s">
        <v>134</v>
      </c>
      <c r="K103" s="39" t="s">
        <v>108</v>
      </c>
      <c r="M103" s="26" t="n">
        <v>6.81410639569636</v>
      </c>
      <c r="N103" s="25" t="n">
        <v>-29.3</v>
      </c>
      <c r="O103" s="4"/>
      <c r="P103" s="24" t="n">
        <v>6.51524208009564</v>
      </c>
      <c r="Q103" s="25" t="n">
        <v>-30.1</v>
      </c>
      <c r="R103" s="4"/>
      <c r="S103" s="24" t="n">
        <v>48.2167762502491</v>
      </c>
      <c r="T103" s="25" t="n">
        <v>-30.6</v>
      </c>
      <c r="U103" s="4"/>
      <c r="V103" s="24" t="n">
        <v>38.453875273959</v>
      </c>
      <c r="W103" s="25" t="n">
        <v>-30.9</v>
      </c>
      <c r="X103" s="4"/>
      <c r="Y103" s="25" t="n">
        <v>-30.5942020322773</v>
      </c>
      <c r="Z103" s="4"/>
      <c r="AA103" s="25" t="n">
        <v>31.3662084080494</v>
      </c>
      <c r="AB103" s="4"/>
      <c r="AC103" s="25" t="n">
        <v>1.6</v>
      </c>
    </row>
    <row r="104" customFormat="false" ht="16" hidden="false" customHeight="false" outlineLevel="0" collapsed="false">
      <c r="B104" s="36"/>
      <c r="D104" s="42"/>
      <c r="F104" s="36"/>
      <c r="H104" s="29"/>
      <c r="I104" s="29"/>
      <c r="K104" s="39" t="s">
        <v>108</v>
      </c>
      <c r="M104" s="26" t="n">
        <v>10.3125</v>
      </c>
      <c r="N104" s="24" t="s">
        <v>65</v>
      </c>
      <c r="O104" s="4"/>
      <c r="P104" s="24" t="n">
        <v>8.59375</v>
      </c>
      <c r="Q104" s="25" t="n">
        <v>-31.9</v>
      </c>
      <c r="R104" s="4"/>
      <c r="S104" s="24" t="n">
        <v>43.75</v>
      </c>
      <c r="T104" s="25" t="n">
        <v>-32.3</v>
      </c>
      <c r="U104" s="4"/>
      <c r="V104" s="24" t="n">
        <v>37.34375</v>
      </c>
      <c r="W104" s="25" t="n">
        <v>-30.4</v>
      </c>
      <c r="X104" s="4"/>
      <c r="Y104" s="24" t="s">
        <v>65</v>
      </c>
      <c r="Z104" s="4"/>
      <c r="AA104" s="25" t="n">
        <v>31.1625</v>
      </c>
      <c r="AB104" s="4"/>
      <c r="AC104" s="25" t="n">
        <v>1.9</v>
      </c>
    </row>
    <row r="105" customFormat="false" ht="16" hidden="false" customHeight="false" outlineLevel="0" collapsed="false">
      <c r="B105" s="36"/>
      <c r="D105" s="39" t="s">
        <v>135</v>
      </c>
      <c r="F105" s="51" t="s">
        <v>136</v>
      </c>
      <c r="H105" s="52" t="s">
        <v>137</v>
      </c>
      <c r="I105" s="52" t="s">
        <v>138</v>
      </c>
      <c r="K105" s="8" t="s">
        <v>30</v>
      </c>
      <c r="M105" s="26" t="n">
        <v>39.3088552915767</v>
      </c>
      <c r="N105" s="25" t="n">
        <v>-34.9</v>
      </c>
      <c r="O105" s="4"/>
      <c r="P105" s="24" t="n">
        <v>36.2850971922246</v>
      </c>
      <c r="Q105" s="25" t="n">
        <v>-36.3</v>
      </c>
      <c r="R105" s="4"/>
      <c r="S105" s="24" t="n">
        <v>16.6306695464363</v>
      </c>
      <c r="T105" s="35" t="n">
        <v>-37.1</v>
      </c>
      <c r="U105" s="4"/>
      <c r="V105" s="24" t="n">
        <v>7.77537796976242</v>
      </c>
      <c r="W105" s="25" t="n">
        <v>-33.5</v>
      </c>
      <c r="X105" s="4"/>
      <c r="Y105" s="25" t="n">
        <v>-35.6650107991361</v>
      </c>
      <c r="Z105" s="4"/>
      <c r="AA105" s="25" t="n">
        <v>28.8574514038877</v>
      </c>
      <c r="AB105" s="4"/>
      <c r="AC105" s="35" t="n">
        <v>3.6</v>
      </c>
    </row>
    <row r="106" customFormat="false" ht="16" hidden="false" customHeight="false" outlineLevel="0" collapsed="false">
      <c r="B106" s="36"/>
      <c r="D106" s="42" t="s">
        <v>139</v>
      </c>
      <c r="F106" s="36" t="s">
        <v>140</v>
      </c>
      <c r="H106" s="29" t="s">
        <v>141</v>
      </c>
      <c r="I106" s="52" t="s">
        <v>142</v>
      </c>
      <c r="K106" s="8" t="s">
        <v>30</v>
      </c>
      <c r="M106" s="26" t="n">
        <v>88.0740080249666</v>
      </c>
      <c r="N106" s="25" t="n">
        <v>-35.8</v>
      </c>
      <c r="O106" s="4"/>
      <c r="P106" s="24" t="n">
        <v>10.4770396790013</v>
      </c>
      <c r="Q106" s="25" t="n">
        <v>-36.1</v>
      </c>
      <c r="R106" s="4"/>
      <c r="S106" s="24" t="n">
        <v>1.13687026304057</v>
      </c>
      <c r="T106" s="24" t="s">
        <v>65</v>
      </c>
      <c r="U106" s="4"/>
      <c r="V106" s="24" t="n">
        <v>0.312082032991529</v>
      </c>
      <c r="W106" s="24" t="s">
        <v>65</v>
      </c>
      <c r="X106" s="4"/>
      <c r="Y106" s="24" t="s">
        <v>65</v>
      </c>
      <c r="Z106" s="4"/>
      <c r="AA106" s="25" t="n">
        <v>27.2737405260811</v>
      </c>
      <c r="AB106" s="4"/>
      <c r="AC106" s="35" t="n">
        <v>0.300000000000004</v>
      </c>
    </row>
    <row r="107" customFormat="false" ht="16" hidden="false" customHeight="false" outlineLevel="0" collapsed="false">
      <c r="B107" s="36"/>
      <c r="D107" s="42"/>
      <c r="F107" s="36"/>
      <c r="H107" s="29"/>
      <c r="I107" s="52" t="s">
        <v>143</v>
      </c>
      <c r="K107" s="8" t="s">
        <v>121</v>
      </c>
      <c r="M107" s="26" t="n">
        <v>38.0582524271845</v>
      </c>
      <c r="N107" s="25" t="n">
        <v>-34.4</v>
      </c>
      <c r="O107" s="4"/>
      <c r="P107" s="24" t="n">
        <v>46.0194174757282</v>
      </c>
      <c r="Q107" s="25" t="n">
        <v>-34.6</v>
      </c>
      <c r="R107" s="4"/>
      <c r="S107" s="24" t="n">
        <v>11.747572815534</v>
      </c>
      <c r="T107" s="25" t="n">
        <v>-36.3</v>
      </c>
      <c r="U107" s="4"/>
      <c r="V107" s="24" t="n">
        <v>4.1747572815534</v>
      </c>
      <c r="W107" s="25" t="n">
        <v>-34.8</v>
      </c>
      <c r="X107" s="4"/>
      <c r="Y107" s="25" t="n">
        <v>-34.7319417475728</v>
      </c>
      <c r="Z107" s="4"/>
      <c r="AA107" s="25" t="n">
        <v>28.6407766990291</v>
      </c>
      <c r="AB107" s="4"/>
      <c r="AC107" s="35" t="n">
        <v>1.9</v>
      </c>
    </row>
    <row r="108" customFormat="false" ht="16" hidden="false" customHeight="false" outlineLevel="0" collapsed="false">
      <c r="B108" s="36"/>
      <c r="D108" s="42"/>
      <c r="F108" s="36"/>
      <c r="H108" s="29"/>
      <c r="I108" s="29" t="s">
        <v>144</v>
      </c>
      <c r="K108" s="8" t="s">
        <v>121</v>
      </c>
      <c r="M108" s="26" t="n">
        <v>22.475106685633</v>
      </c>
      <c r="N108" s="25" t="n">
        <v>-32.3</v>
      </c>
      <c r="O108" s="4"/>
      <c r="P108" s="24" t="n">
        <v>59.7439544807966</v>
      </c>
      <c r="Q108" s="25" t="n">
        <v>-32.2</v>
      </c>
      <c r="R108" s="4"/>
      <c r="S108" s="24" t="n">
        <v>16.927453769559</v>
      </c>
      <c r="T108" s="25" t="n">
        <v>-33.7</v>
      </c>
      <c r="U108" s="4"/>
      <c r="V108" s="24" t="n">
        <v>0.85348506401138</v>
      </c>
      <c r="W108" s="24" t="s">
        <v>65</v>
      </c>
      <c r="X108" s="4"/>
      <c r="Y108" s="24" t="s">
        <v>65</v>
      </c>
      <c r="Z108" s="4"/>
      <c r="AA108" s="25" t="n">
        <v>28.923186344239</v>
      </c>
      <c r="AB108" s="4"/>
      <c r="AC108" s="35" t="n">
        <v>1.5</v>
      </c>
    </row>
    <row r="109" customFormat="false" ht="16" hidden="false" customHeight="false" outlineLevel="0" collapsed="false">
      <c r="B109" s="36"/>
      <c r="D109" s="42"/>
      <c r="F109" s="36"/>
      <c r="H109" s="29"/>
      <c r="I109" s="29"/>
      <c r="K109" s="8" t="s">
        <v>30</v>
      </c>
      <c r="M109" s="24" t="s">
        <v>65</v>
      </c>
      <c r="N109" s="25" t="n">
        <v>-29.6</v>
      </c>
      <c r="O109" s="4"/>
      <c r="P109" s="24" t="s">
        <v>65</v>
      </c>
      <c r="Q109" s="25" t="n">
        <v>-31.4</v>
      </c>
      <c r="R109" s="4"/>
      <c r="S109" s="24" t="s">
        <v>65</v>
      </c>
      <c r="T109" s="25" t="n">
        <v>-30.6</v>
      </c>
      <c r="U109" s="4"/>
      <c r="V109" s="24" t="s">
        <v>145</v>
      </c>
      <c r="W109" s="24" t="s">
        <v>65</v>
      </c>
      <c r="X109" s="4"/>
      <c r="Y109" s="24" t="s">
        <v>65</v>
      </c>
      <c r="Z109" s="4"/>
      <c r="AA109" s="24" t="s">
        <v>65</v>
      </c>
      <c r="AB109" s="4"/>
      <c r="AC109" s="35" t="n">
        <v>1.8</v>
      </c>
    </row>
    <row r="110" customFormat="false" ht="16" hidden="false" customHeight="false" outlineLevel="0" collapsed="false">
      <c r="B110" s="36"/>
      <c r="D110" s="42"/>
      <c r="F110" s="36"/>
      <c r="H110" s="29"/>
      <c r="I110" s="52" t="s">
        <v>146</v>
      </c>
      <c r="K110" s="8" t="s">
        <v>121</v>
      </c>
      <c r="M110" s="26" t="n">
        <v>4.61279461279461</v>
      </c>
      <c r="N110" s="24" t="s">
        <v>65</v>
      </c>
      <c r="O110" s="4"/>
      <c r="P110" s="24" t="n">
        <v>15.993265993266</v>
      </c>
      <c r="Q110" s="25" t="n">
        <v>-35.5</v>
      </c>
      <c r="R110" s="4"/>
      <c r="S110" s="24" t="n">
        <v>59.2592592592593</v>
      </c>
      <c r="T110" s="25" t="n">
        <v>-36.1</v>
      </c>
      <c r="U110" s="4"/>
      <c r="V110" s="24" t="n">
        <v>20.1346801346801</v>
      </c>
      <c r="W110" s="25" t="n">
        <v>-36.1</v>
      </c>
      <c r="X110" s="4"/>
      <c r="Y110" s="24" t="s">
        <v>65</v>
      </c>
      <c r="Z110" s="4"/>
      <c r="AA110" s="25" t="n">
        <v>30.8983164983165</v>
      </c>
      <c r="AB110" s="4"/>
      <c r="AC110" s="35" t="n">
        <v>0.600000000000001</v>
      </c>
    </row>
    <row r="111" customFormat="false" ht="16" hidden="false" customHeight="false" outlineLevel="0" collapsed="false">
      <c r="B111" s="36"/>
      <c r="D111" s="42"/>
      <c r="F111" s="36"/>
      <c r="H111" s="29"/>
      <c r="I111" s="52" t="s">
        <v>147</v>
      </c>
      <c r="K111" s="8" t="s">
        <v>121</v>
      </c>
      <c r="M111" s="26" t="n">
        <v>12.8006206361521</v>
      </c>
      <c r="N111" s="25" t="n">
        <v>-31.4</v>
      </c>
      <c r="O111" s="4"/>
      <c r="P111" s="24" t="n">
        <v>62.1411947245927</v>
      </c>
      <c r="Q111" s="25" t="n">
        <v>-31.3</v>
      </c>
      <c r="R111" s="4"/>
      <c r="S111" s="24" t="n">
        <v>22.4204809930178</v>
      </c>
      <c r="T111" s="25" t="n">
        <v>-30.1</v>
      </c>
      <c r="U111" s="4"/>
      <c r="V111" s="24" t="n">
        <v>2.63770364623739</v>
      </c>
      <c r="W111" s="25" t="n">
        <v>-31.4</v>
      </c>
      <c r="X111" s="4"/>
      <c r="Y111" s="25" t="n">
        <v>-31.0463925523662</v>
      </c>
      <c r="Z111" s="4"/>
      <c r="AA111" s="25" t="n">
        <v>29.2979053529868</v>
      </c>
      <c r="AB111" s="4"/>
      <c r="AC111" s="35" t="n">
        <v>1.3</v>
      </c>
    </row>
    <row r="112" customFormat="false" ht="16" hidden="false" customHeight="false" outlineLevel="0" collapsed="false">
      <c r="B112" s="36"/>
      <c r="D112" s="42"/>
      <c r="F112" s="36"/>
      <c r="H112" s="29"/>
      <c r="I112" s="29" t="s">
        <v>148</v>
      </c>
      <c r="K112" s="8" t="s">
        <v>121</v>
      </c>
      <c r="M112" s="26" t="n">
        <v>17.602862254025</v>
      </c>
      <c r="N112" s="25" t="n">
        <v>-31.6</v>
      </c>
      <c r="O112" s="4"/>
      <c r="P112" s="24" t="n">
        <v>17.8890876565295</v>
      </c>
      <c r="Q112" s="25" t="n">
        <v>-32.6</v>
      </c>
      <c r="R112" s="4"/>
      <c r="S112" s="24" t="n">
        <v>57.2450805008945</v>
      </c>
      <c r="T112" s="25" t="n">
        <v>-32.8</v>
      </c>
      <c r="U112" s="4"/>
      <c r="V112" s="24" t="n">
        <v>7.26296958855098</v>
      </c>
      <c r="W112" s="24" t="s">
        <v>65</v>
      </c>
      <c r="X112" s="4"/>
      <c r="Y112" s="24" t="s">
        <v>65</v>
      </c>
      <c r="Z112" s="4"/>
      <c r="AA112" s="25" t="n">
        <v>30.0833631484794</v>
      </c>
      <c r="AB112" s="4"/>
      <c r="AC112" s="35" t="n">
        <v>1.2</v>
      </c>
    </row>
    <row r="113" customFormat="false" ht="16" hidden="false" customHeight="false" outlineLevel="0" collapsed="false">
      <c r="B113" s="36"/>
      <c r="D113" s="42"/>
      <c r="F113" s="36"/>
      <c r="H113" s="29"/>
      <c r="I113" s="29"/>
      <c r="K113" s="8" t="s">
        <v>121</v>
      </c>
      <c r="M113" s="26" t="n">
        <v>36.5754222481072</v>
      </c>
      <c r="N113" s="25" t="n">
        <v>-32.6</v>
      </c>
      <c r="O113" s="4"/>
      <c r="P113" s="24" t="n">
        <v>23.296447291788</v>
      </c>
      <c r="Q113" s="25" t="n">
        <v>-33.6</v>
      </c>
      <c r="R113" s="4"/>
      <c r="S113" s="24" t="n">
        <v>30.9260337798486</v>
      </c>
      <c r="T113" s="25" t="n">
        <v>-33</v>
      </c>
      <c r="U113" s="4"/>
      <c r="V113" s="24" t="n">
        <v>9.20209668025626</v>
      </c>
      <c r="W113" s="24" t="s">
        <v>65</v>
      </c>
      <c r="X113" s="4"/>
      <c r="Y113" s="24" t="s">
        <v>65</v>
      </c>
      <c r="Z113" s="4"/>
      <c r="AA113" s="25" t="n">
        <v>29.2550960978451</v>
      </c>
      <c r="AB113" s="4"/>
      <c r="AC113" s="35" t="n">
        <v>1</v>
      </c>
    </row>
    <row r="114" customFormat="false" ht="16" hidden="false" customHeight="false" outlineLevel="0" collapsed="false">
      <c r="B114" s="36"/>
      <c r="D114" s="42"/>
      <c r="F114" s="36"/>
      <c r="H114" s="29"/>
      <c r="I114" s="28" t="s">
        <v>149</v>
      </c>
      <c r="K114" s="8" t="s">
        <v>121</v>
      </c>
      <c r="M114" s="26" t="n">
        <v>27.8969957081545</v>
      </c>
      <c r="N114" s="25" t="n">
        <v>-30.6</v>
      </c>
      <c r="O114" s="4"/>
      <c r="P114" s="24" t="n">
        <v>33.9055793991416</v>
      </c>
      <c r="Q114" s="25" t="n">
        <v>-32.3</v>
      </c>
      <c r="R114" s="4"/>
      <c r="S114" s="24" t="n">
        <v>27.0386266094421</v>
      </c>
      <c r="T114" s="25" t="n">
        <v>-33.9</v>
      </c>
      <c r="U114" s="4"/>
      <c r="V114" s="24" t="n">
        <v>11.1587982832618</v>
      </c>
      <c r="W114" s="24" t="s">
        <v>65</v>
      </c>
      <c r="X114" s="4"/>
      <c r="Y114" s="24" t="s">
        <v>65</v>
      </c>
      <c r="Z114" s="4"/>
      <c r="AA114" s="25" t="n">
        <v>29.4291845493562</v>
      </c>
      <c r="AB114" s="4"/>
      <c r="AC114" s="35" t="n">
        <v>3.3</v>
      </c>
    </row>
    <row r="115" customFormat="false" ht="16" hidden="false" customHeight="false" outlineLevel="0" collapsed="false">
      <c r="B115" s="36"/>
      <c r="D115" s="42"/>
      <c r="F115" s="36"/>
      <c r="H115" s="29"/>
      <c r="I115" s="28" t="s">
        <v>150</v>
      </c>
      <c r="K115" s="39" t="s">
        <v>108</v>
      </c>
      <c r="M115" s="24" t="s">
        <v>65</v>
      </c>
      <c r="N115" s="25" t="n">
        <v>-31.9</v>
      </c>
      <c r="O115" s="4"/>
      <c r="P115" s="24" t="s">
        <v>65</v>
      </c>
      <c r="Q115" s="25" t="n">
        <v>-33.8</v>
      </c>
      <c r="R115" s="4"/>
      <c r="S115" s="24" t="s">
        <v>65</v>
      </c>
      <c r="T115" s="25" t="n">
        <v>-34.3</v>
      </c>
      <c r="U115" s="4"/>
      <c r="V115" s="24" t="s">
        <v>65</v>
      </c>
      <c r="W115" s="24" t="s">
        <v>65</v>
      </c>
      <c r="X115" s="4"/>
      <c r="Y115" s="24" t="s">
        <v>65</v>
      </c>
      <c r="Z115" s="4"/>
      <c r="AA115" s="24" t="s">
        <v>65</v>
      </c>
      <c r="AB115" s="4"/>
      <c r="AC115" s="35" t="n">
        <v>2.4</v>
      </c>
    </row>
    <row r="116" customFormat="false" ht="16" hidden="false" customHeight="false" outlineLevel="0" collapsed="false">
      <c r="B116" s="36"/>
      <c r="D116" s="42"/>
      <c r="F116" s="36"/>
      <c r="H116" s="29"/>
      <c r="I116" s="28" t="s">
        <v>151</v>
      </c>
      <c r="K116" s="39" t="s">
        <v>108</v>
      </c>
      <c r="M116" s="26" t="n">
        <v>14.7994467496542</v>
      </c>
      <c r="N116" s="25" t="n">
        <v>-34.5</v>
      </c>
      <c r="O116" s="4"/>
      <c r="P116" s="24" t="n">
        <v>48.9626556016598</v>
      </c>
      <c r="Q116" s="25" t="n">
        <v>-32.3</v>
      </c>
      <c r="R116" s="4"/>
      <c r="S116" s="24" t="n">
        <v>29.253112033195</v>
      </c>
      <c r="T116" s="25" t="n">
        <v>-34.9</v>
      </c>
      <c r="U116" s="4"/>
      <c r="V116" s="24" t="n">
        <v>6.98478561549101</v>
      </c>
      <c r="W116" s="25" t="n">
        <v>-35.2</v>
      </c>
      <c r="X116" s="4"/>
      <c r="Y116" s="25" t="n">
        <v>-33.5887275242047</v>
      </c>
      <c r="Z116" s="4"/>
      <c r="AA116" s="25" t="n">
        <v>29.5684647302905</v>
      </c>
      <c r="AB116" s="4"/>
      <c r="AC116" s="35" t="n">
        <v>2.90000000000001</v>
      </c>
    </row>
    <row r="117" customFormat="false" ht="16" hidden="false" customHeight="false" outlineLevel="0" collapsed="false">
      <c r="B117" s="36"/>
      <c r="D117" s="42"/>
      <c r="F117" s="36"/>
      <c r="H117" s="29"/>
      <c r="I117" s="28" t="s">
        <v>152</v>
      </c>
      <c r="K117" s="8" t="s">
        <v>30</v>
      </c>
      <c r="M117" s="26" t="n">
        <v>5.92844331162088</v>
      </c>
      <c r="N117" s="25" t="n">
        <v>-35.7</v>
      </c>
      <c r="O117" s="4"/>
      <c r="P117" s="24" t="n">
        <v>75.3894080996885</v>
      </c>
      <c r="Q117" s="25" t="n">
        <v>-34.3</v>
      </c>
      <c r="R117" s="4"/>
      <c r="S117" s="24" t="n">
        <v>17.5587652223166</v>
      </c>
      <c r="T117" s="25" t="n">
        <v>-33.5</v>
      </c>
      <c r="U117" s="4"/>
      <c r="V117" s="24" t="n">
        <v>1.12338336637402</v>
      </c>
      <c r="W117" s="25" t="n">
        <v>-33</v>
      </c>
      <c r="X117" s="4"/>
      <c r="Y117" s="25" t="n">
        <v>-34.2279241008213</v>
      </c>
      <c r="Z117" s="4"/>
      <c r="AA117" s="25" t="n">
        <v>29.2775417728689</v>
      </c>
      <c r="AB117" s="4"/>
      <c r="AC117" s="35" t="n">
        <v>2.7</v>
      </c>
    </row>
    <row r="118" customFormat="false" ht="16" hidden="false" customHeight="false" outlineLevel="0" collapsed="false">
      <c r="B118" s="36"/>
      <c r="D118" s="42"/>
      <c r="F118" s="36"/>
      <c r="H118" s="29"/>
      <c r="I118" s="28" t="s">
        <v>153</v>
      </c>
      <c r="K118" s="39" t="s">
        <v>108</v>
      </c>
      <c r="M118" s="24" t="s">
        <v>65</v>
      </c>
      <c r="N118" s="25" t="n">
        <v>-34.7</v>
      </c>
      <c r="O118" s="4"/>
      <c r="P118" s="24" t="s">
        <v>65</v>
      </c>
      <c r="Q118" s="25" t="n">
        <v>-33.5</v>
      </c>
      <c r="R118" s="4"/>
      <c r="S118" s="24" t="s">
        <v>65</v>
      </c>
      <c r="T118" s="25" t="n">
        <v>-35.4</v>
      </c>
      <c r="U118" s="4"/>
      <c r="V118" s="24" t="s">
        <v>65</v>
      </c>
      <c r="W118" s="24" t="s">
        <v>65</v>
      </c>
      <c r="X118" s="4"/>
      <c r="Y118" s="24" t="s">
        <v>65</v>
      </c>
      <c r="Z118" s="4"/>
      <c r="AA118" s="24" t="s">
        <v>65</v>
      </c>
      <c r="AB118" s="4"/>
      <c r="AC118" s="35" t="n">
        <v>1.9</v>
      </c>
    </row>
    <row r="119" customFormat="false" ht="16" hidden="false" customHeight="false" outlineLevel="0" collapsed="false">
      <c r="B119" s="36"/>
      <c r="D119" s="42"/>
      <c r="F119" s="36" t="s">
        <v>154</v>
      </c>
      <c r="H119" s="28" t="s">
        <v>155</v>
      </c>
      <c r="I119" s="28" t="s">
        <v>156</v>
      </c>
      <c r="K119" s="8" t="s">
        <v>121</v>
      </c>
      <c r="M119" s="26" t="n">
        <v>8.59133126934984</v>
      </c>
      <c r="N119" s="25" t="n">
        <v>-32.9</v>
      </c>
      <c r="O119" s="4"/>
      <c r="P119" s="24" t="n">
        <v>22.2910216718266</v>
      </c>
      <c r="Q119" s="25" t="n">
        <v>-33.8</v>
      </c>
      <c r="R119" s="4"/>
      <c r="S119" s="24" t="n">
        <v>53.328173374613</v>
      </c>
      <c r="T119" s="25" t="n">
        <v>-32.5</v>
      </c>
      <c r="U119" s="4"/>
      <c r="V119" s="24" t="n">
        <v>15.7894736842105</v>
      </c>
      <c r="W119" s="25" t="n">
        <v>-31.6</v>
      </c>
      <c r="X119" s="4"/>
      <c r="Y119" s="25" t="n">
        <v>-32.6820433436533</v>
      </c>
      <c r="Z119" s="4"/>
      <c r="AA119" s="25" t="n">
        <v>30.5263157894737</v>
      </c>
      <c r="AB119" s="4"/>
      <c r="AC119" s="35" t="n">
        <v>2.2</v>
      </c>
    </row>
    <row r="120" customFormat="false" ht="16" hidden="false" customHeight="false" outlineLevel="0" collapsed="false">
      <c r="B120" s="36"/>
      <c r="D120" s="42"/>
      <c r="F120" s="36"/>
      <c r="H120" s="28" t="s">
        <v>157</v>
      </c>
      <c r="I120" s="28" t="s">
        <v>158</v>
      </c>
      <c r="K120" s="39" t="s">
        <v>108</v>
      </c>
      <c r="M120" s="26" t="n">
        <v>20.3592814371258</v>
      </c>
      <c r="N120" s="25" t="n">
        <v>-32.4</v>
      </c>
      <c r="O120" s="4"/>
      <c r="P120" s="24" t="n">
        <v>50.748502994012</v>
      </c>
      <c r="Q120" s="25" t="n">
        <v>-34.9</v>
      </c>
      <c r="R120" s="4"/>
      <c r="S120" s="24" t="n">
        <v>25.748502994012</v>
      </c>
      <c r="T120" s="25" t="n">
        <v>-33.6</v>
      </c>
      <c r="U120" s="4"/>
      <c r="V120" s="24" t="n">
        <v>3.1437125748503</v>
      </c>
      <c r="W120" s="24" t="s">
        <v>65</v>
      </c>
      <c r="X120" s="4"/>
      <c r="Y120" s="24" t="s">
        <v>65</v>
      </c>
      <c r="Z120" s="4"/>
      <c r="AA120" s="25" t="n">
        <v>29.2335329341317</v>
      </c>
      <c r="AB120" s="4"/>
      <c r="AC120" s="35" t="n">
        <v>2.5</v>
      </c>
    </row>
    <row r="121" customFormat="false" ht="16" hidden="false" customHeight="false" outlineLevel="0" collapsed="false">
      <c r="B121" s="51" t="s">
        <v>159</v>
      </c>
      <c r="D121" s="4" t="s">
        <v>99</v>
      </c>
      <c r="F121" s="2" t="s">
        <v>160</v>
      </c>
      <c r="H121" s="52" t="s">
        <v>161</v>
      </c>
      <c r="I121" s="4" t="s">
        <v>36</v>
      </c>
      <c r="K121" s="39" t="s">
        <v>108</v>
      </c>
      <c r="M121" s="26" t="n">
        <v>13.0950398081215</v>
      </c>
      <c r="N121" s="25" t="n">
        <v>-37.1</v>
      </c>
      <c r="O121" s="4"/>
      <c r="P121" s="24" t="n">
        <v>62.283886871648</v>
      </c>
      <c r="Q121" s="25" t="n">
        <v>-37.3</v>
      </c>
      <c r="R121" s="4"/>
      <c r="S121" s="24" t="n">
        <v>24.0381091975082</v>
      </c>
      <c r="T121" s="25" t="n">
        <v>-35.7</v>
      </c>
      <c r="U121" s="4"/>
      <c r="V121" s="24" t="n">
        <v>0.582964122722276</v>
      </c>
      <c r="W121" s="24" t="s">
        <v>65</v>
      </c>
      <c r="X121" s="4"/>
      <c r="Y121" s="24" t="s">
        <v>65</v>
      </c>
      <c r="Z121" s="4"/>
      <c r="AA121" s="25" t="n">
        <v>29.2421799526966</v>
      </c>
      <c r="AB121" s="4"/>
      <c r="AC121" s="35" t="n">
        <v>1.59999999999999</v>
      </c>
    </row>
    <row r="122" customFormat="false" ht="16" hidden="false" customHeight="false" outlineLevel="0" collapsed="false">
      <c r="B122" s="36" t="s">
        <v>162</v>
      </c>
      <c r="D122" s="39" t="s">
        <v>163</v>
      </c>
      <c r="F122" s="53" t="s">
        <v>164</v>
      </c>
      <c r="H122" s="52" t="s">
        <v>165</v>
      </c>
      <c r="I122" s="28" t="s">
        <v>166</v>
      </c>
      <c r="K122" s="39" t="s">
        <v>108</v>
      </c>
      <c r="M122" s="26" t="n">
        <v>11.7195138985892</v>
      </c>
      <c r="N122" s="25" t="n">
        <v>-35.3</v>
      </c>
      <c r="O122" s="4"/>
      <c r="P122" s="24" t="n">
        <v>21.5113842715463</v>
      </c>
      <c r="Q122" s="25" t="n">
        <v>-36</v>
      </c>
      <c r="R122" s="4"/>
      <c r="S122" s="24" t="n">
        <v>45.3974018717698</v>
      </c>
      <c r="T122" s="25" t="n">
        <v>-36</v>
      </c>
      <c r="U122" s="4"/>
      <c r="V122" s="24" t="n">
        <v>21.3716999580947</v>
      </c>
      <c r="W122" s="25" t="n">
        <v>-37</v>
      </c>
      <c r="X122" s="4"/>
      <c r="Y122" s="25" t="n">
        <v>-36.1316804022908</v>
      </c>
      <c r="Z122" s="4"/>
      <c r="AA122" s="25" t="n">
        <v>30.5284257577874</v>
      </c>
      <c r="AB122" s="4"/>
      <c r="AC122" s="35" t="n">
        <v>1.7</v>
      </c>
    </row>
    <row r="123" customFormat="false" ht="16" hidden="false" customHeight="false" outlineLevel="0" collapsed="false">
      <c r="B123" s="36"/>
      <c r="D123" s="39" t="s">
        <v>167</v>
      </c>
      <c r="F123" s="2" t="s">
        <v>168</v>
      </c>
      <c r="H123" s="52" t="s">
        <v>169</v>
      </c>
      <c r="I123" s="28" t="s">
        <v>170</v>
      </c>
      <c r="K123" s="8" t="s">
        <v>121</v>
      </c>
      <c r="M123" s="26" t="n">
        <v>2.0230427288397</v>
      </c>
      <c r="N123" s="24" t="s">
        <v>65</v>
      </c>
      <c r="O123" s="4"/>
      <c r="P123" s="24" t="n">
        <v>39.4629411231062</v>
      </c>
      <c r="Q123" s="25" t="n">
        <v>-35.4</v>
      </c>
      <c r="R123" s="4"/>
      <c r="S123" s="24" t="n">
        <v>54.250204118661</v>
      </c>
      <c r="T123" s="25" t="n">
        <v>-36.1</v>
      </c>
      <c r="U123" s="4"/>
      <c r="V123" s="24" t="n">
        <v>4.26381202939309</v>
      </c>
      <c r="W123" s="25" t="n">
        <v>-35.5</v>
      </c>
      <c r="X123" s="4"/>
      <c r="Y123" s="24" t="s">
        <v>65</v>
      </c>
      <c r="Z123" s="4"/>
      <c r="AA123" s="25" t="n">
        <v>30.2150957089721</v>
      </c>
      <c r="AB123" s="4"/>
      <c r="AC123" s="35" t="n">
        <v>0.9</v>
      </c>
    </row>
    <row r="124" customFormat="false" ht="16" hidden="false" customHeight="false" outlineLevel="0" collapsed="false">
      <c r="B124" s="2" t="s">
        <v>171</v>
      </c>
      <c r="D124" s="51" t="s">
        <v>99</v>
      </c>
      <c r="E124" s="2"/>
      <c r="F124" s="2" t="s">
        <v>172</v>
      </c>
      <c r="H124" s="54" t="s">
        <v>173</v>
      </c>
      <c r="I124" s="55" t="s">
        <v>174</v>
      </c>
      <c r="K124" s="39" t="s">
        <v>108</v>
      </c>
      <c r="M124" s="26" t="n">
        <v>7.49001331557923</v>
      </c>
      <c r="N124" s="25" t="n">
        <v>-35.5</v>
      </c>
      <c r="O124" s="4"/>
      <c r="P124" s="24" t="n">
        <v>15.3129161118509</v>
      </c>
      <c r="Q124" s="25" t="n">
        <v>-35.5</v>
      </c>
      <c r="R124" s="4"/>
      <c r="S124" s="24" t="n">
        <v>55.2596537949401</v>
      </c>
      <c r="T124" s="25" t="n">
        <v>-37.4</v>
      </c>
      <c r="U124" s="4"/>
      <c r="V124" s="24" t="n">
        <v>21.9374167776298</v>
      </c>
      <c r="W124" s="25" t="n">
        <v>-38.1</v>
      </c>
      <c r="X124" s="4"/>
      <c r="Y124" s="25" t="n">
        <v>-37.1203062583222</v>
      </c>
      <c r="Z124" s="4"/>
      <c r="AA124" s="25" t="n">
        <v>30.8328894806924</v>
      </c>
      <c r="AB124" s="4"/>
      <c r="AC124" s="35" t="n">
        <v>2.6</v>
      </c>
    </row>
    <row r="125" customFormat="false" ht="16" hidden="false" customHeight="false" outlineLevel="0" collapsed="false">
      <c r="B125" s="36" t="s">
        <v>175</v>
      </c>
      <c r="D125" s="36" t="s">
        <v>99</v>
      </c>
      <c r="F125" s="42" t="s">
        <v>176</v>
      </c>
      <c r="H125" s="29" t="s">
        <v>177</v>
      </c>
      <c r="I125" s="29" t="s">
        <v>178</v>
      </c>
      <c r="K125" s="39" t="s">
        <v>108</v>
      </c>
      <c r="M125" s="26" t="n">
        <v>46.2566844919786</v>
      </c>
      <c r="N125" s="25" t="n">
        <v>-32.6</v>
      </c>
      <c r="O125" s="4"/>
      <c r="P125" s="24" t="n">
        <v>23.2620320855615</v>
      </c>
      <c r="Q125" s="25" t="n">
        <v>-30.9</v>
      </c>
      <c r="R125" s="4"/>
      <c r="S125" s="24" t="n">
        <v>22.7272727272727</v>
      </c>
      <c r="T125" s="25" t="n">
        <v>-33.8</v>
      </c>
      <c r="U125" s="4"/>
      <c r="V125" s="24" t="n">
        <v>7.75401069518717</v>
      </c>
      <c r="W125" s="25" t="n">
        <v>-34.4</v>
      </c>
      <c r="X125" s="4"/>
      <c r="Y125" s="25" t="n">
        <v>-32.6168449197861</v>
      </c>
      <c r="Z125" s="4"/>
      <c r="AA125" s="25" t="n">
        <v>28.8395721925134</v>
      </c>
      <c r="AB125" s="4"/>
      <c r="AC125" s="35" t="n">
        <v>3.5</v>
      </c>
    </row>
    <row r="126" customFormat="false" ht="16" hidden="false" customHeight="false" outlineLevel="0" collapsed="false">
      <c r="B126" s="36"/>
      <c r="D126" s="36"/>
      <c r="F126" s="42"/>
      <c r="H126" s="29"/>
      <c r="I126" s="29"/>
      <c r="K126" s="8" t="s">
        <v>30</v>
      </c>
      <c r="M126" s="26" t="n">
        <v>7.91459995686867</v>
      </c>
      <c r="N126" s="25" t="n">
        <v>-29.8</v>
      </c>
      <c r="O126" s="4"/>
      <c r="P126" s="24" t="n">
        <v>16.9721802889799</v>
      </c>
      <c r="Q126" s="25" t="n">
        <v>-29.8</v>
      </c>
      <c r="R126" s="4"/>
      <c r="S126" s="24" t="n">
        <v>28.1000646970024</v>
      </c>
      <c r="T126" s="25" t="n">
        <v>-28.7</v>
      </c>
      <c r="U126" s="4"/>
      <c r="V126" s="24" t="n">
        <v>47.013155057149</v>
      </c>
      <c r="W126" s="24" t="s">
        <v>65</v>
      </c>
      <c r="X126" s="4"/>
      <c r="Y126" s="24" t="s">
        <v>65</v>
      </c>
      <c r="Z126" s="4"/>
      <c r="AA126" s="25" t="n">
        <v>31.2842354970886</v>
      </c>
      <c r="AB126" s="4"/>
      <c r="AC126" s="35" t="n">
        <v>1.1</v>
      </c>
    </row>
    <row r="127" customFormat="false" ht="16" hidden="false" customHeight="false" outlineLevel="0" collapsed="false">
      <c r="B127" s="36"/>
      <c r="D127" s="36"/>
      <c r="F127" s="42"/>
      <c r="H127" s="29"/>
      <c r="I127" s="28" t="s">
        <v>179</v>
      </c>
      <c r="K127" s="39" t="s">
        <v>108</v>
      </c>
      <c r="M127" s="26" t="n">
        <v>25.5360623781676</v>
      </c>
      <c r="N127" s="25" t="n">
        <v>-32.3</v>
      </c>
      <c r="O127" s="4"/>
      <c r="P127" s="24" t="n">
        <v>25.1461988304094</v>
      </c>
      <c r="Q127" s="25" t="n">
        <v>-32.3</v>
      </c>
      <c r="R127" s="4"/>
      <c r="S127" s="24" t="n">
        <v>26.5107212475634</v>
      </c>
      <c r="T127" s="25" t="n">
        <v>-35</v>
      </c>
      <c r="U127" s="4"/>
      <c r="V127" s="24" t="n">
        <v>22.8070175438596</v>
      </c>
      <c r="W127" s="25" t="n">
        <v>-35.4</v>
      </c>
      <c r="X127" s="4"/>
      <c r="Y127" s="25" t="n">
        <v>-33.7228070175439</v>
      </c>
      <c r="Z127" s="4"/>
      <c r="AA127" s="25" t="n">
        <v>29.9317738791423</v>
      </c>
      <c r="AB127" s="4"/>
      <c r="AC127" s="35" t="n">
        <v>3.1</v>
      </c>
    </row>
    <row r="128" customFormat="false" ht="16" hidden="false" customHeight="false" outlineLevel="0" collapsed="false">
      <c r="B128" s="51" t="s">
        <v>180</v>
      </c>
      <c r="D128" s="51" t="s">
        <v>99</v>
      </c>
      <c r="E128" s="2"/>
      <c r="F128" s="51" t="s">
        <v>99</v>
      </c>
      <c r="H128" s="54" t="s">
        <v>181</v>
      </c>
      <c r="I128" s="28" t="s">
        <v>182</v>
      </c>
      <c r="K128" s="8" t="s">
        <v>121</v>
      </c>
      <c r="M128" s="26" t="n">
        <v>15.7142857142857</v>
      </c>
      <c r="N128" s="25" t="n">
        <v>-34.3</v>
      </c>
      <c r="O128" s="4"/>
      <c r="P128" s="24" t="n">
        <v>26.4285714285714</v>
      </c>
      <c r="Q128" s="25" t="n">
        <v>-36.3</v>
      </c>
      <c r="R128" s="4"/>
      <c r="S128" s="24" t="n">
        <v>51.0714285714286</v>
      </c>
      <c r="T128" s="25" t="n">
        <v>-35.5</v>
      </c>
      <c r="U128" s="4"/>
      <c r="V128" s="24" t="n">
        <v>6.78571428571429</v>
      </c>
      <c r="W128" s="25" t="n">
        <v>-34.1</v>
      </c>
      <c r="X128" s="4"/>
      <c r="Y128" s="25" t="n">
        <v>-35.4278571428571</v>
      </c>
      <c r="Z128" s="4"/>
      <c r="AA128" s="25" t="n">
        <v>29.9785714285714</v>
      </c>
      <c r="AB128" s="4"/>
      <c r="AC128" s="35" t="n">
        <v>2.2</v>
      </c>
    </row>
    <row r="129" customFormat="false" ht="16" hidden="false" customHeight="false" outlineLevel="0" collapsed="false">
      <c r="B129" s="51" t="s">
        <v>183</v>
      </c>
      <c r="D129" s="51" t="s">
        <v>99</v>
      </c>
      <c r="E129" s="2"/>
      <c r="F129" s="51" t="s">
        <v>99</v>
      </c>
      <c r="H129" s="54" t="s">
        <v>184</v>
      </c>
      <c r="I129" s="28" t="s">
        <v>185</v>
      </c>
      <c r="K129" s="39" t="s">
        <v>108</v>
      </c>
      <c r="M129" s="26" t="n">
        <v>6.96142991533396</v>
      </c>
      <c r="N129" s="25" t="n">
        <v>-28.9</v>
      </c>
      <c r="O129" s="4"/>
      <c r="P129" s="24" t="n">
        <v>24.4590780809031</v>
      </c>
      <c r="Q129" s="25" t="n">
        <v>-28.1</v>
      </c>
      <c r="R129" s="4"/>
      <c r="S129" s="24" t="n">
        <v>65.2869238005644</v>
      </c>
      <c r="T129" s="25" t="n">
        <v>-27.4</v>
      </c>
      <c r="U129" s="4"/>
      <c r="V129" s="24" t="n">
        <v>3.29256820319849</v>
      </c>
      <c r="W129" s="24" t="s">
        <v>65</v>
      </c>
      <c r="X129" s="4"/>
      <c r="Y129" s="24" t="s">
        <v>65</v>
      </c>
      <c r="Z129" s="4"/>
      <c r="AA129" s="25" t="n">
        <v>30.2982126058325</v>
      </c>
      <c r="AB129" s="4"/>
      <c r="AC129" s="35" t="n">
        <v>1.5</v>
      </c>
    </row>
    <row r="130" customFormat="false" ht="16" hidden="false" customHeight="false" outlineLevel="0" collapsed="false">
      <c r="B130" s="51" t="s">
        <v>186</v>
      </c>
      <c r="D130" s="51" t="s">
        <v>187</v>
      </c>
      <c r="E130" s="2"/>
      <c r="F130" s="51" t="s">
        <v>99</v>
      </c>
      <c r="H130" s="54" t="s">
        <v>188</v>
      </c>
      <c r="I130" s="28" t="s">
        <v>189</v>
      </c>
      <c r="K130" s="8" t="s">
        <v>30</v>
      </c>
      <c r="M130" s="26" t="n">
        <v>41.8994413407821</v>
      </c>
      <c r="N130" s="25" t="n">
        <v>-30.8</v>
      </c>
      <c r="O130" s="4"/>
      <c r="P130" s="24" t="n">
        <v>35.4748603351955</v>
      </c>
      <c r="Q130" s="25" t="n">
        <v>-31.5</v>
      </c>
      <c r="R130" s="4"/>
      <c r="S130" s="24" t="n">
        <v>18.1564245810056</v>
      </c>
      <c r="T130" s="25" t="n">
        <v>-31.8</v>
      </c>
      <c r="U130" s="4"/>
      <c r="V130" s="24" t="n">
        <v>4.46927374301676</v>
      </c>
      <c r="W130" s="24" t="s">
        <v>65</v>
      </c>
      <c r="X130" s="4"/>
      <c r="Y130" s="24" t="s">
        <v>65</v>
      </c>
      <c r="Z130" s="4"/>
      <c r="AA130" s="25" t="n">
        <v>28.7039106145251</v>
      </c>
      <c r="AB130" s="4"/>
      <c r="AC130" s="35" t="n">
        <v>1</v>
      </c>
      <c r="AF130" s="56"/>
    </row>
    <row r="131" customFormat="false" ht="16" hidden="false" customHeight="false" outlineLevel="0" collapsed="false">
      <c r="A131" s="41"/>
      <c r="B131" s="2" t="s">
        <v>122</v>
      </c>
      <c r="D131" s="51" t="s">
        <v>99</v>
      </c>
      <c r="E131" s="2"/>
      <c r="F131" s="51" t="s">
        <v>99</v>
      </c>
      <c r="H131" s="57" t="s">
        <v>128</v>
      </c>
      <c r="I131" s="57" t="s">
        <v>190</v>
      </c>
      <c r="K131" s="39" t="s">
        <v>108</v>
      </c>
      <c r="M131" s="26" t="n">
        <v>10.4766725375575</v>
      </c>
      <c r="N131" s="58" t="n">
        <v>-32.779</v>
      </c>
      <c r="P131" s="24" t="n">
        <v>78.0630961810095</v>
      </c>
      <c r="Q131" s="58" t="n">
        <v>-31.134</v>
      </c>
      <c r="S131" s="24" t="n">
        <v>11.1278424401261</v>
      </c>
      <c r="T131" s="58" t="n">
        <v>-29.32</v>
      </c>
      <c r="U131" s="58"/>
      <c r="V131" s="24" t="n">
        <v>0.332388841306889</v>
      </c>
      <c r="W131" s="24" t="s">
        <v>65</v>
      </c>
      <c r="X131" s="4"/>
      <c r="Y131" s="58" t="n">
        <v>-31.104383760303</v>
      </c>
      <c r="Z131" s="4"/>
      <c r="AA131" s="35" t="n">
        <v>29.0263189517036</v>
      </c>
      <c r="AB131" s="4"/>
      <c r="AC131" s="35" t="n">
        <v>3.5</v>
      </c>
      <c r="AF131" s="56"/>
    </row>
    <row r="132" customFormat="false" ht="16" hidden="false" customHeight="false" outlineLevel="0" collapsed="false">
      <c r="A132" s="41"/>
      <c r="B132" s="59" t="s">
        <v>130</v>
      </c>
      <c r="D132" s="51" t="s">
        <v>99</v>
      </c>
      <c r="E132" s="2"/>
      <c r="F132" s="51" t="s">
        <v>99</v>
      </c>
      <c r="H132" s="54" t="s">
        <v>99</v>
      </c>
      <c r="I132" s="36" t="s">
        <v>36</v>
      </c>
      <c r="K132" s="0" t="s">
        <v>100</v>
      </c>
      <c r="M132" s="24" t="n">
        <v>17.229705589395</v>
      </c>
      <c r="N132" s="60" t="n">
        <v>-36.873</v>
      </c>
      <c r="P132" s="24" t="n">
        <v>24.051135464951</v>
      </c>
      <c r="Q132" s="60" t="n">
        <v>-37.092</v>
      </c>
      <c r="R132" s="4"/>
      <c r="S132" s="24" t="n">
        <v>44.2438098884883</v>
      </c>
      <c r="T132" s="60" t="n">
        <v>-37.819</v>
      </c>
      <c r="U132" s="4"/>
      <c r="V132" s="24" t="n">
        <v>14.4753490571657</v>
      </c>
      <c r="W132" s="24" t="s">
        <v>65</v>
      </c>
      <c r="X132" s="4"/>
      <c r="Y132" s="58" t="n">
        <v>-37.4239738104962</v>
      </c>
      <c r="Z132" s="4"/>
      <c r="AA132" s="35" t="n">
        <v>30.1192960482685</v>
      </c>
      <c r="AB132" s="4"/>
      <c r="AC132" s="35" t="n">
        <f aca="false">MAX(N132,Q132,T132,W132)-MIN(N132,Q132,T132,W132)</f>
        <v>0.946000000000005</v>
      </c>
      <c r="AF132" s="56"/>
    </row>
    <row r="133" customFormat="false" ht="16" hidden="false" customHeight="false" outlineLevel="0" collapsed="false">
      <c r="A133" s="41"/>
      <c r="B133" s="61" t="s">
        <v>191</v>
      </c>
      <c r="D133" s="51" t="s">
        <v>99</v>
      </c>
      <c r="E133" s="2"/>
      <c r="F133" s="51" t="s">
        <v>99</v>
      </c>
      <c r="H133" s="62" t="s">
        <v>192</v>
      </c>
      <c r="I133" s="36" t="s">
        <v>36</v>
      </c>
      <c r="K133" s="0" t="s">
        <v>100</v>
      </c>
      <c r="M133" s="26" t="n">
        <v>1.43392239257304</v>
      </c>
      <c r="N133" s="24" t="s">
        <v>65</v>
      </c>
      <c r="O133" s="4"/>
      <c r="P133" s="24" t="n">
        <v>7.71276367911914</v>
      </c>
      <c r="Q133" s="60" t="n">
        <v>-34.091</v>
      </c>
      <c r="R133" s="4"/>
      <c r="S133" s="24" t="n">
        <v>46.2779948204034</v>
      </c>
      <c r="T133" s="60" t="n">
        <v>-34.201</v>
      </c>
      <c r="U133" s="4"/>
      <c r="V133" s="24" t="n">
        <v>44.5753191079044</v>
      </c>
      <c r="W133" s="60" t="n">
        <v>-33.835</v>
      </c>
      <c r="X133" s="4"/>
      <c r="Y133" s="58" t="n">
        <v>-34.0268734524615</v>
      </c>
      <c r="Z133" s="4"/>
      <c r="AA133" s="35" t="n">
        <v>31.6798942128728</v>
      </c>
      <c r="AB133" s="4"/>
      <c r="AC133" s="35" t="n">
        <f aca="false">MAX(N133,Q133,T133,W133)-MIN(N133,Q133,T133,W133)</f>
        <v>0.366</v>
      </c>
      <c r="AF133" s="56"/>
    </row>
    <row r="134" customFormat="false" ht="16" hidden="false" customHeight="false" outlineLevel="0" collapsed="false">
      <c r="A134" s="41"/>
      <c r="B134" s="61"/>
      <c r="D134" s="51" t="s">
        <v>99</v>
      </c>
      <c r="E134" s="2"/>
      <c r="F134" s="51" t="s">
        <v>99</v>
      </c>
      <c r="H134" s="62"/>
      <c r="I134" s="36"/>
      <c r="K134" s="0" t="s">
        <v>100</v>
      </c>
      <c r="M134" s="26" t="n">
        <v>2.229648633142</v>
      </c>
      <c r="N134" s="24" t="s">
        <v>65</v>
      </c>
      <c r="O134" s="4"/>
      <c r="P134" s="24" t="n">
        <v>6.16143156045042</v>
      </c>
      <c r="Q134" s="58" t="n">
        <v>-36.213</v>
      </c>
      <c r="R134" s="4"/>
      <c r="S134" s="24" t="n">
        <v>54.7485850408178</v>
      </c>
      <c r="T134" s="58" t="n">
        <v>-35.979</v>
      </c>
      <c r="U134" s="4"/>
      <c r="V134" s="24" t="n">
        <v>36.8603347655898</v>
      </c>
      <c r="W134" s="58" t="n">
        <v>-35.304</v>
      </c>
      <c r="X134" s="4"/>
      <c r="Y134" s="58" t="n">
        <v>-35.7392652475526</v>
      </c>
      <c r="Z134" s="4"/>
      <c r="AA134" s="35" t="n">
        <v>31.5247921187771</v>
      </c>
      <c r="AB134" s="4"/>
      <c r="AC134" s="35" t="n">
        <f aca="false">MAX(N134,Q134,T134,W134)-MIN(N134,Q134,T134,W134)</f>
        <v>0.908999999999999</v>
      </c>
      <c r="AF134" s="56"/>
    </row>
    <row r="135" customFormat="false" ht="16" hidden="false" customHeight="false" outlineLevel="0" collapsed="false">
      <c r="A135" s="63"/>
      <c r="B135" s="59" t="s">
        <v>193</v>
      </c>
      <c r="D135" s="51" t="s">
        <v>99</v>
      </c>
      <c r="E135" s="2"/>
      <c r="F135" s="51" t="s">
        <v>99</v>
      </c>
      <c r="H135" s="64" t="s">
        <v>194</v>
      </c>
      <c r="I135" s="36" t="s">
        <v>36</v>
      </c>
      <c r="K135" s="0" t="s">
        <v>100</v>
      </c>
      <c r="M135" s="26" t="n">
        <v>40.1609734368222</v>
      </c>
      <c r="N135" s="60" t="n">
        <v>-31.475</v>
      </c>
      <c r="O135" s="4"/>
      <c r="P135" s="24" t="n">
        <v>23.894902359479</v>
      </c>
      <c r="Q135" s="60" t="n">
        <v>-32.067</v>
      </c>
      <c r="R135" s="4"/>
      <c r="S135" s="24" t="n">
        <v>28.8715991689468</v>
      </c>
      <c r="T135" s="60" t="n">
        <v>-30.233</v>
      </c>
      <c r="U135" s="4"/>
      <c r="V135" s="24" t="n">
        <v>7.07252503475198</v>
      </c>
      <c r="W135" s="24" t="s">
        <v>65</v>
      </c>
      <c r="X135" s="4"/>
      <c r="Y135" s="58" t="n">
        <v>-31.241347423309</v>
      </c>
      <c r="Z135" s="4"/>
      <c r="AA135" s="35" t="n">
        <v>29.0571135160326</v>
      </c>
      <c r="AB135" s="4"/>
      <c r="AC135" s="35" t="n">
        <f aca="false">MAX(N135,Q135,T135,W135)-MIN(N135,Q135,T135,W135)</f>
        <v>1.834</v>
      </c>
      <c r="AF135" s="56"/>
    </row>
    <row r="136" customFormat="false" ht="16" hidden="false" customHeight="false" outlineLevel="0" collapsed="false">
      <c r="A136" s="63"/>
      <c r="B136" s="59" t="s">
        <v>195</v>
      </c>
      <c r="D136" s="51" t="s">
        <v>99</v>
      </c>
      <c r="E136" s="2"/>
      <c r="F136" s="51" t="s">
        <v>99</v>
      </c>
      <c r="H136" s="54" t="s">
        <v>99</v>
      </c>
      <c r="I136" s="36" t="s">
        <v>36</v>
      </c>
      <c r="K136" s="0" t="s">
        <v>100</v>
      </c>
      <c r="M136" s="26" t="n">
        <v>1.68506962899696</v>
      </c>
      <c r="N136" s="24" t="s">
        <v>65</v>
      </c>
      <c r="O136" s="4"/>
      <c r="P136" s="24" t="n">
        <v>30.9721639659807</v>
      </c>
      <c r="Q136" s="60" t="n">
        <v>-34.508</v>
      </c>
      <c r="R136" s="4"/>
      <c r="S136" s="24" t="n">
        <v>57.4299805943385</v>
      </c>
      <c r="T136" s="60" t="n">
        <v>-34.994</v>
      </c>
      <c r="U136" s="4"/>
      <c r="V136" s="24" t="n">
        <v>9.91278581068393</v>
      </c>
      <c r="W136" s="60" t="n">
        <v>-35.715</v>
      </c>
      <c r="X136" s="4"/>
      <c r="Y136" s="58" t="n">
        <v>-34.9135915301152</v>
      </c>
      <c r="Z136" s="4"/>
      <c r="AA136" s="35" t="n">
        <v>30.5114096517342</v>
      </c>
      <c r="AB136" s="4"/>
      <c r="AC136" s="35" t="n">
        <f aca="false">MAX(N136,Q136,T136,W136)-MIN(N136,Q136,T136,W136)</f>
        <v>1.207</v>
      </c>
      <c r="AF136" s="56"/>
    </row>
    <row r="137" customFormat="false" ht="16" hidden="false" customHeight="false" outlineLevel="0" collapsed="false">
      <c r="B137" s="2"/>
    </row>
    <row r="138" customFormat="false" ht="17" hidden="false" customHeight="false" outlineLevel="0" collapsed="false">
      <c r="B138" s="2"/>
      <c r="H138" s="47" t="s">
        <v>101</v>
      </c>
      <c r="I138" s="48" t="s">
        <v>102</v>
      </c>
      <c r="M138" s="24" t="n">
        <f aca="false">MEDIAN(M95:M130)</f>
        <v>13.1818181818182</v>
      </c>
      <c r="N138" s="25" t="n">
        <f aca="false">MEDIAN(N95:N130)</f>
        <v>-32.35</v>
      </c>
      <c r="P138" s="24" t="n">
        <f aca="false">MEDIAN(P95:P130)</f>
        <v>26.4285714285714</v>
      </c>
      <c r="Q138" s="25" t="n">
        <f aca="false">MEDIAN(Q95:Q130)</f>
        <v>-33.25</v>
      </c>
      <c r="S138" s="24" t="n">
        <f aca="false">MEDIAN(S95:S130)</f>
        <v>29.253112033195</v>
      </c>
      <c r="T138" s="25" t="n">
        <f aca="false">MEDIAN(T95:T130)</f>
        <v>-33.6</v>
      </c>
      <c r="V138" s="24" t="n">
        <f aca="false">MEDIAN(V95:V130)</f>
        <v>7.26296958855098</v>
      </c>
      <c r="W138" s="25" t="n">
        <f aca="false">MEDIAN(W95:W130)</f>
        <v>-34.1</v>
      </c>
      <c r="Y138" s="25" t="n">
        <f aca="false">MEDIAN(Y95:Y130)</f>
        <v>-33.7228070175439</v>
      </c>
      <c r="AA138" s="25" t="n">
        <f aca="false">MEDIAN(AA95:AA130)</f>
        <v>29.7515060240964</v>
      </c>
      <c r="AC138" s="25" t="n">
        <f aca="false">MEDIAN(AC95:AC136)</f>
        <v>1.867</v>
      </c>
    </row>
    <row r="139" customFormat="false" ht="17" hidden="false" customHeight="false" outlineLevel="0" collapsed="false">
      <c r="B139" s="2"/>
      <c r="H139" s="49" t="n">
        <f aca="false">COUNT(AC95:AC136)</f>
        <v>42</v>
      </c>
      <c r="I139" s="50" t="s">
        <v>103</v>
      </c>
      <c r="M139" s="24" t="n">
        <v>6.22038826648422</v>
      </c>
      <c r="N139" s="25" t="n">
        <v>2.25000000000001</v>
      </c>
      <c r="O139" s="44"/>
      <c r="P139" s="24" t="n">
        <v>11.1156553167206</v>
      </c>
      <c r="Q139" s="25" t="n">
        <v>1.8</v>
      </c>
      <c r="R139" s="44"/>
      <c r="S139" s="24" t="n">
        <v>13.852701355577</v>
      </c>
      <c r="T139" s="25" t="n">
        <v>1.8</v>
      </c>
      <c r="U139" s="44"/>
      <c r="V139" s="24" t="n">
        <v>5.06736080611585</v>
      </c>
      <c r="W139" s="25" t="n">
        <v>1.3</v>
      </c>
      <c r="X139" s="44"/>
      <c r="Y139" s="25" t="n">
        <v>1.70505012531329</v>
      </c>
      <c r="Z139" s="44"/>
      <c r="AA139" s="25" t="n">
        <v>0.730628546669273</v>
      </c>
      <c r="AB139" s="44"/>
      <c r="AC139" s="25" t="n">
        <v>0.75</v>
      </c>
    </row>
    <row r="140" customFormat="false" ht="16" hidden="false" customHeight="false" outlineLevel="0" collapsed="false">
      <c r="B140" s="2"/>
    </row>
    <row r="141" customFormat="false" ht="16" hidden="false" customHeight="false" outlineLevel="0" collapsed="false">
      <c r="N141" s="25"/>
    </row>
    <row r="143" customFormat="false" ht="16" hidden="false" customHeight="false" outlineLevel="0" collapsed="false">
      <c r="B143" s="36" t="s">
        <v>196</v>
      </c>
      <c r="D143" s="42" t="s">
        <v>197</v>
      </c>
      <c r="F143" s="36" t="s">
        <v>99</v>
      </c>
      <c r="H143" s="28" t="s">
        <v>198</v>
      </c>
      <c r="I143" s="33" t="s">
        <v>55</v>
      </c>
      <c r="K143" s="8" t="s">
        <v>121</v>
      </c>
      <c r="M143" s="24" t="n">
        <v>5.53728070175439</v>
      </c>
      <c r="N143" s="24" t="s">
        <v>65</v>
      </c>
      <c r="P143" s="24" t="n">
        <v>13.6513157894737</v>
      </c>
      <c r="Q143" s="35" t="n">
        <v>-33.7</v>
      </c>
      <c r="S143" s="24" t="n">
        <v>25.9868421052632</v>
      </c>
      <c r="T143" s="35" t="n">
        <v>-34.2</v>
      </c>
      <c r="V143" s="24" t="n">
        <v>54.8245614035088</v>
      </c>
      <c r="W143" s="35" t="n">
        <v>-35.4</v>
      </c>
      <c r="Y143" s="24" t="s">
        <v>65</v>
      </c>
      <c r="AA143" s="25" t="n">
        <v>31.6019736842105</v>
      </c>
      <c r="AC143" s="35" t="n">
        <v>1.8</v>
      </c>
    </row>
    <row r="144" customFormat="false" ht="16" hidden="false" customHeight="false" outlineLevel="0" collapsed="false">
      <c r="B144" s="36"/>
      <c r="D144" s="42"/>
      <c r="F144" s="36"/>
      <c r="H144" s="52" t="s">
        <v>199</v>
      </c>
      <c r="I144" s="33" t="s">
        <v>200</v>
      </c>
      <c r="K144" s="8" t="s">
        <v>121</v>
      </c>
      <c r="M144" s="24" t="n">
        <v>12.5786163522013</v>
      </c>
      <c r="N144" s="51" t="n">
        <v>-37.4</v>
      </c>
      <c r="P144" s="24" t="n">
        <v>21.819061441703</v>
      </c>
      <c r="Q144" s="35" t="n">
        <v>-36.4</v>
      </c>
      <c r="S144" s="24" t="n">
        <v>56.1199806482825</v>
      </c>
      <c r="T144" s="35" t="n">
        <v>-37.7</v>
      </c>
      <c r="V144" s="24" t="n">
        <v>9.48234155781326</v>
      </c>
      <c r="W144" s="35" t="n">
        <v>-37.6</v>
      </c>
      <c r="Y144" s="35" t="n">
        <v>-37.3691340106434</v>
      </c>
      <c r="AA144" s="25" t="n">
        <v>30.2501209482342</v>
      </c>
      <c r="AC144" s="35" t="n">
        <v>1.3</v>
      </c>
    </row>
    <row r="145" customFormat="false" ht="16" hidden="false" customHeight="false" outlineLevel="0" collapsed="false">
      <c r="B145" s="2" t="s">
        <v>201</v>
      </c>
      <c r="D145" s="39" t="s">
        <v>202</v>
      </c>
      <c r="F145" s="2" t="s">
        <v>99</v>
      </c>
      <c r="H145" s="52" t="s">
        <v>203</v>
      </c>
      <c r="I145" s="33" t="s">
        <v>204</v>
      </c>
      <c r="K145" s="8" t="s">
        <v>30</v>
      </c>
      <c r="M145" s="24" t="n">
        <v>19.2869603139991</v>
      </c>
      <c r="N145" s="51" t="n">
        <v>-36.3</v>
      </c>
      <c r="P145" s="24" t="n">
        <v>38.7047535979067</v>
      </c>
      <c r="Q145" s="35" t="n">
        <v>-37.4</v>
      </c>
      <c r="S145" s="24" t="n">
        <v>34.5944177932839</v>
      </c>
      <c r="T145" s="35" t="n">
        <v>-37.85</v>
      </c>
      <c r="V145" s="24" t="n">
        <v>7.41386829481029</v>
      </c>
      <c r="W145" s="35" t="n">
        <v>-37.6</v>
      </c>
      <c r="Y145" s="35" t="n">
        <v>-37.3583460532054</v>
      </c>
      <c r="AA145" s="25" t="n">
        <v>29.6027038813781</v>
      </c>
      <c r="AC145" s="35" t="n">
        <v>1.55</v>
      </c>
    </row>
    <row r="146" customFormat="false" ht="16" hidden="false" customHeight="false" outlineLevel="0" collapsed="false">
      <c r="B146" s="36" t="s">
        <v>205</v>
      </c>
      <c r="D146" s="42" t="s">
        <v>206</v>
      </c>
      <c r="F146" s="2" t="s">
        <v>207</v>
      </c>
      <c r="H146" s="28" t="s">
        <v>208</v>
      </c>
      <c r="I146" s="33" t="s">
        <v>209</v>
      </c>
      <c r="K146" s="8" t="s">
        <v>121</v>
      </c>
      <c r="M146" s="24" t="n">
        <v>8.33005893909627</v>
      </c>
      <c r="N146" s="24" t="s">
        <v>65</v>
      </c>
      <c r="P146" s="24" t="n">
        <v>13.2809430255403</v>
      </c>
      <c r="Q146" s="35" t="n">
        <v>-33.8</v>
      </c>
      <c r="S146" s="24" t="n">
        <v>65.6188605108055</v>
      </c>
      <c r="T146" s="35" t="n">
        <v>-35.1</v>
      </c>
      <c r="V146" s="24" t="n">
        <v>12.770137524558</v>
      </c>
      <c r="W146" s="35" t="n">
        <v>-34.6</v>
      </c>
      <c r="Y146" s="24" t="s">
        <v>65</v>
      </c>
      <c r="AA146" s="25" t="n">
        <v>30.6565815324165</v>
      </c>
      <c r="AC146" s="35" t="n">
        <v>1.3</v>
      </c>
    </row>
    <row r="147" customFormat="false" ht="16" hidden="false" customHeight="false" outlineLevel="0" collapsed="false">
      <c r="B147" s="36"/>
      <c r="D147" s="42"/>
      <c r="F147" s="36" t="s">
        <v>210</v>
      </c>
      <c r="H147" s="29" t="s">
        <v>211</v>
      </c>
      <c r="I147" s="33" t="s">
        <v>212</v>
      </c>
      <c r="K147" s="39" t="s">
        <v>108</v>
      </c>
      <c r="M147" s="24" t="n">
        <v>6.15451177631757</v>
      </c>
      <c r="N147" s="35" t="n">
        <v>-36.3261463</v>
      </c>
      <c r="P147" s="24" t="n">
        <v>41.6141622274501</v>
      </c>
      <c r="Q147" s="35" t="n">
        <v>-36.9300838</v>
      </c>
      <c r="S147" s="24" t="n">
        <v>48.1337263279342</v>
      </c>
      <c r="T147" s="35" t="n">
        <v>-36.8334538</v>
      </c>
      <c r="V147" s="24" t="n">
        <v>4.09759966829814</v>
      </c>
      <c r="W147" s="35" t="n">
        <v>-35.0158435</v>
      </c>
      <c r="Y147" s="35" t="n">
        <v>-36.767964871507</v>
      </c>
      <c r="AA147" s="25" t="n">
        <v>30.0034882777643</v>
      </c>
      <c r="AC147" s="35" t="n">
        <v>1.9142403</v>
      </c>
    </row>
    <row r="148" customFormat="false" ht="16" hidden="false" customHeight="false" outlineLevel="0" collapsed="false">
      <c r="B148" s="36"/>
      <c r="D148" s="42"/>
      <c r="F148" s="36"/>
      <c r="H148" s="29"/>
      <c r="I148" s="33"/>
      <c r="K148" s="39" t="s">
        <v>108</v>
      </c>
      <c r="M148" s="24" t="n">
        <v>6.17328782046627</v>
      </c>
      <c r="N148" s="35" t="n">
        <v>-36.2304826</v>
      </c>
      <c r="P148" s="24" t="n">
        <v>41.4082358922217</v>
      </c>
      <c r="Q148" s="35" t="n">
        <v>-36.9880618</v>
      </c>
      <c r="S148" s="24" t="n">
        <v>48.3359357978067</v>
      </c>
      <c r="T148" s="35" t="n">
        <v>-36.7667791</v>
      </c>
      <c r="V148" s="24" t="n">
        <v>4.08254048950541</v>
      </c>
      <c r="W148" s="35" t="n">
        <v>-35.2158676</v>
      </c>
      <c r="Y148" s="35" t="n">
        <v>-36.7619846459447</v>
      </c>
      <c r="AA148" s="25" t="n">
        <v>30.006554579127</v>
      </c>
      <c r="AC148" s="35" t="n">
        <v>1.7721942</v>
      </c>
    </row>
    <row r="149" customFormat="false" ht="16" hidden="false" customHeight="false" outlineLevel="0" collapsed="false">
      <c r="B149" s="36"/>
      <c r="D149" s="42"/>
      <c r="F149" s="2" t="s">
        <v>213</v>
      </c>
      <c r="H149" s="52" t="s">
        <v>214</v>
      </c>
      <c r="I149" s="33" t="s">
        <v>215</v>
      </c>
      <c r="K149" s="8" t="s">
        <v>30</v>
      </c>
      <c r="M149" s="24" t="n">
        <v>3.65600332363939</v>
      </c>
      <c r="N149" s="35" t="n">
        <v>-31.6</v>
      </c>
      <c r="P149" s="24" t="n">
        <v>31.1591192355629</v>
      </c>
      <c r="Q149" s="35" t="n">
        <v>-33.2</v>
      </c>
      <c r="S149" s="24" t="n">
        <v>55.5878687162443</v>
      </c>
      <c r="T149" s="35" t="n">
        <v>-33.9</v>
      </c>
      <c r="V149" s="24" t="n">
        <v>9.59700872455339</v>
      </c>
      <c r="W149" s="35" t="n">
        <v>-33.4</v>
      </c>
      <c r="Y149" s="35" t="n">
        <v>-33.5498130452846</v>
      </c>
      <c r="AA149" s="25" t="n">
        <v>30.4225176568342</v>
      </c>
      <c r="AC149" s="35" t="n">
        <v>2.3</v>
      </c>
    </row>
    <row r="150" customFormat="false" ht="16" hidden="false" customHeight="false" outlineLevel="0" collapsed="false">
      <c r="B150" s="36"/>
      <c r="D150" s="42"/>
      <c r="F150" s="51" t="s">
        <v>216</v>
      </c>
      <c r="H150" s="52" t="s">
        <v>217</v>
      </c>
      <c r="I150" s="33" t="s">
        <v>218</v>
      </c>
      <c r="K150" s="8" t="s">
        <v>121</v>
      </c>
      <c r="M150" s="24" t="n">
        <v>19.8581560283688</v>
      </c>
      <c r="N150" s="24" t="s">
        <v>65</v>
      </c>
      <c r="P150" s="24" t="n">
        <v>41.6666666666667</v>
      </c>
      <c r="Q150" s="35" t="n">
        <v>-33.7</v>
      </c>
      <c r="S150" s="24" t="n">
        <v>30.4964539007092</v>
      </c>
      <c r="T150" s="35" t="n">
        <v>-34.8</v>
      </c>
      <c r="V150" s="24" t="n">
        <v>7.97872340425532</v>
      </c>
      <c r="W150" s="35" t="n">
        <v>-34.7</v>
      </c>
      <c r="Y150" s="24" t="s">
        <v>65</v>
      </c>
      <c r="AA150" s="25" t="n">
        <v>29.531914893617</v>
      </c>
      <c r="AC150" s="35" t="n">
        <v>1.09999999999999</v>
      </c>
    </row>
    <row r="151" customFormat="false" ht="16" hidden="false" customHeight="false" outlineLevel="0" collapsed="false">
      <c r="B151" s="2" t="s">
        <v>219</v>
      </c>
      <c r="D151" s="39" t="s">
        <v>220</v>
      </c>
      <c r="F151" s="2" t="s">
        <v>99</v>
      </c>
      <c r="H151" s="52" t="s">
        <v>221</v>
      </c>
      <c r="I151" s="36" t="s">
        <v>36</v>
      </c>
      <c r="K151" s="8" t="s">
        <v>121</v>
      </c>
      <c r="M151" s="24" t="n">
        <v>11.1111111111111</v>
      </c>
      <c r="N151" s="35" t="n">
        <v>-34</v>
      </c>
      <c r="P151" s="24" t="n">
        <v>38.1898454746137</v>
      </c>
      <c r="Q151" s="35" t="n">
        <v>-36</v>
      </c>
      <c r="S151" s="24" t="n">
        <v>26.9315673289183</v>
      </c>
      <c r="T151" s="35" t="n">
        <v>-36.2</v>
      </c>
      <c r="V151" s="24" t="n">
        <v>23.7674760853569</v>
      </c>
      <c r="W151" s="35" t="n">
        <v>-36.2</v>
      </c>
      <c r="Y151" s="35" t="n">
        <v>-35.8791758646063</v>
      </c>
      <c r="AA151" s="25" t="n">
        <v>30.2671081677704</v>
      </c>
      <c r="AC151" s="35" t="n">
        <v>2.2</v>
      </c>
    </row>
    <row r="152" customFormat="false" ht="16" hidden="false" customHeight="false" outlineLevel="0" collapsed="false">
      <c r="B152" s="2" t="s">
        <v>222</v>
      </c>
      <c r="D152" s="65" t="s">
        <v>99</v>
      </c>
      <c r="F152" s="51" t="s">
        <v>223</v>
      </c>
      <c r="H152" s="52" t="s">
        <v>224</v>
      </c>
      <c r="I152" s="33" t="s">
        <v>225</v>
      </c>
      <c r="K152" s="8" t="s">
        <v>121</v>
      </c>
      <c r="M152" s="24" t="n">
        <v>5.44244322631167</v>
      </c>
      <c r="N152" s="35" t="n">
        <v>-33.7</v>
      </c>
      <c r="P152" s="24" t="n">
        <v>8.26155050900548</v>
      </c>
      <c r="Q152" s="35" t="n">
        <v>-34.6</v>
      </c>
      <c r="S152" s="24" t="n">
        <v>35.3954581049334</v>
      </c>
      <c r="T152" s="35" t="n">
        <v>-36.7</v>
      </c>
      <c r="V152" s="24" t="n">
        <v>50.9005481597494</v>
      </c>
      <c r="W152" s="35" t="n">
        <v>-37.1</v>
      </c>
      <c r="Y152" s="35" t="n">
        <v>-36.5668363351605</v>
      </c>
      <c r="AA152" s="25" t="n">
        <v>31.6350822239624</v>
      </c>
      <c r="AC152" s="35" t="n">
        <v>3.4</v>
      </c>
    </row>
    <row r="153" customFormat="false" ht="16" hidden="false" customHeight="false" outlineLevel="0" collapsed="false">
      <c r="B153" s="36" t="s">
        <v>226</v>
      </c>
      <c r="D153" s="42" t="s">
        <v>227</v>
      </c>
      <c r="F153" s="36" t="s">
        <v>228</v>
      </c>
      <c r="H153" s="33" t="s">
        <v>229</v>
      </c>
      <c r="I153" s="33" t="s">
        <v>230</v>
      </c>
      <c r="K153" s="39" t="s">
        <v>42</v>
      </c>
      <c r="M153" s="24" t="n">
        <v>27.2744396308156</v>
      </c>
      <c r="N153" s="35" t="n">
        <v>-32.38186</v>
      </c>
      <c r="P153" s="24" t="n">
        <v>35.9295535882464</v>
      </c>
      <c r="Q153" s="35" t="n">
        <v>-32.85716</v>
      </c>
      <c r="S153" s="24" t="n">
        <v>31.9677277578954</v>
      </c>
      <c r="T153" s="35" t="n">
        <v>-32.7915</v>
      </c>
      <c r="V153" s="24" t="n">
        <v>4.82827902304263</v>
      </c>
      <c r="W153" s="35" t="n">
        <v>-31.23134</v>
      </c>
      <c r="Y153" s="35" t="n">
        <v>-32.6280354523765</v>
      </c>
      <c r="AA153" s="25" t="n">
        <v>29.2869969234633</v>
      </c>
      <c r="AC153" s="35" t="n">
        <v>1.82581999999999</v>
      </c>
    </row>
    <row r="154" customFormat="false" ht="16" hidden="false" customHeight="false" outlineLevel="0" collapsed="false">
      <c r="B154" s="36"/>
      <c r="D154" s="42"/>
      <c r="F154" s="36"/>
      <c r="H154" s="33"/>
      <c r="I154" s="33" t="s">
        <v>231</v>
      </c>
      <c r="K154" s="39" t="s">
        <v>42</v>
      </c>
      <c r="M154" s="24" t="n">
        <v>27.2347766085907</v>
      </c>
      <c r="N154" s="35" t="n">
        <v>-32.60432</v>
      </c>
      <c r="P154" s="24" t="n">
        <v>35.8599275487321</v>
      </c>
      <c r="Q154" s="35" t="n">
        <v>-32.73564</v>
      </c>
      <c r="S154" s="24" t="n">
        <v>32.0027600483008</v>
      </c>
      <c r="T154" s="35" t="n">
        <v>-32.5367</v>
      </c>
      <c r="V154" s="24" t="n">
        <v>4.9025357943764</v>
      </c>
      <c r="W154" s="35" t="n">
        <v>-30.92076</v>
      </c>
      <c r="Y154" s="35" t="n">
        <v>-32.5472338588925</v>
      </c>
      <c r="AA154" s="25" t="n">
        <v>29.2914611005693</v>
      </c>
      <c r="AC154" s="35" t="n">
        <v>1.81488</v>
      </c>
    </row>
    <row r="155" customFormat="false" ht="16" hidden="false" customHeight="false" outlineLevel="0" collapsed="false">
      <c r="B155" s="36"/>
      <c r="D155" s="42"/>
      <c r="F155" s="36"/>
      <c r="H155" s="33"/>
      <c r="I155" s="33" t="s">
        <v>36</v>
      </c>
      <c r="K155" s="39" t="s">
        <v>42</v>
      </c>
      <c r="M155" s="24" t="n">
        <v>0.771978338518263</v>
      </c>
      <c r="N155" s="24" t="s">
        <v>65</v>
      </c>
      <c r="P155" s="24" t="n">
        <v>17.559626685102</v>
      </c>
      <c r="Q155" s="35" t="n">
        <v>-34.6</v>
      </c>
      <c r="S155" s="24" t="n">
        <v>69.9734992510658</v>
      </c>
      <c r="T155" s="35" t="n">
        <v>-33.3</v>
      </c>
      <c r="V155" s="24" t="n">
        <v>11.694895725314</v>
      </c>
      <c r="W155" s="35" t="n">
        <v>-33.6</v>
      </c>
      <c r="Y155" s="24" t="s">
        <v>65</v>
      </c>
      <c r="AA155" s="25" t="n">
        <v>30.8518262472635</v>
      </c>
      <c r="AC155" s="35" t="n">
        <v>1.3</v>
      </c>
    </row>
    <row r="156" customFormat="false" ht="16" hidden="false" customHeight="false" outlineLevel="0" collapsed="false">
      <c r="B156" s="36"/>
      <c r="D156" s="42"/>
      <c r="F156" s="36"/>
      <c r="H156" s="33"/>
      <c r="I156" s="33"/>
      <c r="K156" s="39" t="s">
        <v>42</v>
      </c>
      <c r="M156" s="24" t="n">
        <v>4.44444444444444</v>
      </c>
      <c r="N156" s="51" t="n">
        <v>-35.2</v>
      </c>
      <c r="P156" s="24" t="n">
        <v>19.7560975609756</v>
      </c>
      <c r="Q156" s="35" t="n">
        <v>-36.3</v>
      </c>
      <c r="S156" s="24" t="n">
        <v>51.219512195122</v>
      </c>
      <c r="T156" s="35" t="n">
        <v>-35.4</v>
      </c>
      <c r="V156" s="24" t="n">
        <v>24.579945799458</v>
      </c>
      <c r="W156" s="24" t="s">
        <v>65</v>
      </c>
      <c r="Y156" s="24" t="s">
        <v>65</v>
      </c>
      <c r="AA156" s="25" t="n">
        <v>30.9186991869919</v>
      </c>
      <c r="AC156" s="35" t="n">
        <v>1.09999999999999</v>
      </c>
    </row>
    <row r="157" customFormat="false" ht="16" hidden="false" customHeight="false" outlineLevel="0" collapsed="false">
      <c r="B157" s="36"/>
      <c r="D157" s="42"/>
      <c r="F157" s="36" t="s">
        <v>232</v>
      </c>
      <c r="H157" s="29" t="s">
        <v>233</v>
      </c>
      <c r="I157" s="33" t="s">
        <v>234</v>
      </c>
      <c r="K157" s="8" t="s">
        <v>30</v>
      </c>
      <c r="M157" s="24" t="n">
        <v>5.04172701565625</v>
      </c>
      <c r="N157" s="24" t="s">
        <v>65</v>
      </c>
      <c r="P157" s="24" t="n">
        <v>14.6630802124284</v>
      </c>
      <c r="Q157" s="35" t="n">
        <v>-35.4</v>
      </c>
      <c r="S157" s="24" t="n">
        <v>48.768880612456</v>
      </c>
      <c r="T157" s="35" t="n">
        <v>-36.4</v>
      </c>
      <c r="V157" s="24" t="n">
        <v>31.5263121594593</v>
      </c>
      <c r="W157" s="35" t="n">
        <v>-36.5</v>
      </c>
      <c r="Y157" s="35" t="n">
        <v>-36.2787841371296</v>
      </c>
      <c r="AA157" s="25" t="n">
        <v>31.1355955583144</v>
      </c>
      <c r="AC157" s="35" t="n">
        <v>1.1</v>
      </c>
    </row>
    <row r="158" customFormat="false" ht="16" hidden="false" customHeight="false" outlineLevel="0" collapsed="false">
      <c r="B158" s="36"/>
      <c r="D158" s="42"/>
      <c r="F158" s="36"/>
      <c r="H158" s="29"/>
      <c r="I158" s="33" t="s">
        <v>235</v>
      </c>
      <c r="K158" s="8" t="s">
        <v>30</v>
      </c>
      <c r="M158" s="24" t="n">
        <v>2.35208181154127</v>
      </c>
      <c r="N158" s="24" t="s">
        <v>65</v>
      </c>
      <c r="P158" s="24" t="n">
        <v>31.3221329437546</v>
      </c>
      <c r="Q158" s="35" t="n">
        <v>-35.3</v>
      </c>
      <c r="S158" s="24" t="n">
        <v>45.9167275383492</v>
      </c>
      <c r="T158" s="35" t="n">
        <v>-34</v>
      </c>
      <c r="V158" s="24" t="n">
        <v>20.409057706355</v>
      </c>
      <c r="W158" s="35" t="n">
        <v>-33.5</v>
      </c>
      <c r="Y158" s="35" t="n">
        <v>-34.3124925194494</v>
      </c>
      <c r="AA158" s="25" t="n">
        <v>30.6876552227904</v>
      </c>
      <c r="AC158" s="35" t="n">
        <v>1.8</v>
      </c>
    </row>
    <row r="159" customFormat="false" ht="16" hidden="false" customHeight="false" outlineLevel="0" collapsed="false">
      <c r="B159" s="36"/>
      <c r="D159" s="42"/>
      <c r="F159" s="33" t="s">
        <v>99</v>
      </c>
      <c r="H159" s="52" t="s">
        <v>236</v>
      </c>
      <c r="I159" s="33" t="s">
        <v>237</v>
      </c>
      <c r="K159" s="8" t="s">
        <v>30</v>
      </c>
      <c r="M159" s="24" t="n">
        <v>1.63561076604555</v>
      </c>
      <c r="N159" s="35" t="n">
        <v>-30.55</v>
      </c>
      <c r="P159" s="24" t="n">
        <v>9.16494133885438</v>
      </c>
      <c r="Q159" s="35" t="n">
        <v>-29.8</v>
      </c>
      <c r="S159" s="24" t="n">
        <v>65.8868184955142</v>
      </c>
      <c r="T159" s="35" t="n">
        <v>-29.05</v>
      </c>
      <c r="V159" s="24" t="n">
        <v>23.3126293995859</v>
      </c>
      <c r="W159" s="35" t="n">
        <v>-29.9</v>
      </c>
      <c r="Y159" s="35" t="n">
        <v>-29.3414285714286</v>
      </c>
      <c r="AA159" s="25" t="n">
        <v>31.2175293305728</v>
      </c>
      <c r="AC159" s="35" t="n">
        <v>1.5</v>
      </c>
    </row>
    <row r="160" customFormat="false" ht="16" hidden="false" customHeight="false" outlineLevel="0" collapsed="false">
      <c r="B160" s="36"/>
      <c r="D160" s="42"/>
      <c r="F160" s="33"/>
      <c r="H160" s="52" t="s">
        <v>236</v>
      </c>
      <c r="I160" s="33" t="s">
        <v>238</v>
      </c>
      <c r="K160" s="8" t="s">
        <v>30</v>
      </c>
      <c r="M160" s="24" t="n">
        <v>1.21491411813992</v>
      </c>
      <c r="N160" s="51" t="n">
        <v>-28.1</v>
      </c>
      <c r="P160" s="24" t="n">
        <v>18.0701019410697</v>
      </c>
      <c r="Q160" s="35" t="n">
        <v>-31.1</v>
      </c>
      <c r="S160" s="24" t="n">
        <v>72.0709398128753</v>
      </c>
      <c r="T160" s="35" t="n">
        <v>-30.8</v>
      </c>
      <c r="V160" s="24" t="n">
        <v>8.6440441279151</v>
      </c>
      <c r="W160" s="35" t="n">
        <v>-31.1</v>
      </c>
      <c r="Y160" s="35" t="n">
        <v>-30.8473397570172</v>
      </c>
      <c r="AA160" s="25" t="n">
        <v>30.7628822790113</v>
      </c>
      <c r="AC160" s="35" t="n">
        <v>3</v>
      </c>
    </row>
    <row r="161" customFormat="false" ht="16" hidden="false" customHeight="false" outlineLevel="0" collapsed="false">
      <c r="B161" s="36" t="s">
        <v>130</v>
      </c>
      <c r="D161" s="42" t="s">
        <v>135</v>
      </c>
      <c r="F161" s="2" t="s">
        <v>239</v>
      </c>
      <c r="H161" s="52" t="s">
        <v>240</v>
      </c>
      <c r="I161" s="3" t="s">
        <v>36</v>
      </c>
      <c r="K161" s="8" t="s">
        <v>30</v>
      </c>
      <c r="M161" s="24" t="n">
        <v>7.10280373831776</v>
      </c>
      <c r="N161" s="51" t="n">
        <v>-34.7</v>
      </c>
      <c r="P161" s="24" t="n">
        <v>11.3084112149533</v>
      </c>
      <c r="Q161" s="35" t="n">
        <v>-35.2</v>
      </c>
      <c r="S161" s="24" t="n">
        <v>59.1277258566978</v>
      </c>
      <c r="T161" s="35" t="n">
        <v>-36</v>
      </c>
      <c r="V161" s="24" t="n">
        <v>22.4610591900312</v>
      </c>
      <c r="W161" s="35" t="n">
        <v>-35.1</v>
      </c>
      <c r="Y161" s="35" t="n">
        <v>-35.615046728972</v>
      </c>
      <c r="AA161" s="25" t="n">
        <v>30.9389408099688</v>
      </c>
      <c r="AC161" s="35" t="n">
        <v>1.3</v>
      </c>
    </row>
    <row r="162" customFormat="false" ht="16" hidden="false" customHeight="false" outlineLevel="0" collapsed="false">
      <c r="B162" s="36"/>
      <c r="D162" s="42"/>
      <c r="F162" s="2" t="s">
        <v>241</v>
      </c>
      <c r="H162" s="52" t="s">
        <v>242</v>
      </c>
      <c r="I162" s="3" t="s">
        <v>36</v>
      </c>
      <c r="K162" s="8" t="s">
        <v>121</v>
      </c>
      <c r="M162" s="24" t="n">
        <v>7.47907949790795</v>
      </c>
      <c r="N162" s="51" t="n">
        <v>-36.2</v>
      </c>
      <c r="P162" s="24" t="n">
        <v>15.847280334728</v>
      </c>
      <c r="Q162" s="35" t="n">
        <v>-36.6</v>
      </c>
      <c r="S162" s="24" t="n">
        <v>43.8807531380753</v>
      </c>
      <c r="T162" s="35" t="n">
        <v>-39.4</v>
      </c>
      <c r="V162" s="24" t="n">
        <v>32.7928870292887</v>
      </c>
      <c r="W162" s="35" t="n">
        <v>-38.4</v>
      </c>
      <c r="Y162" s="35" t="n">
        <v>-38.3890167364017</v>
      </c>
      <c r="AA162" s="25" t="n">
        <v>31.0397489539749</v>
      </c>
      <c r="AC162" s="35" t="n">
        <v>3.2</v>
      </c>
    </row>
    <row r="163" customFormat="false" ht="16" hidden="false" customHeight="false" outlineLevel="0" collapsed="false">
      <c r="B163" s="2" t="s">
        <v>243</v>
      </c>
      <c r="D163" s="39" t="s">
        <v>244</v>
      </c>
      <c r="F163" s="2" t="s">
        <v>245</v>
      </c>
      <c r="H163" s="52" t="s">
        <v>246</v>
      </c>
      <c r="I163" s="33" t="s">
        <v>247</v>
      </c>
      <c r="K163" s="8" t="s">
        <v>121</v>
      </c>
      <c r="M163" s="24" t="n">
        <v>9.8378858538752</v>
      </c>
      <c r="N163" s="51" t="n">
        <v>-30.3</v>
      </c>
      <c r="P163" s="24" t="n">
        <v>17.6104819009549</v>
      </c>
      <c r="Q163" s="35" t="n">
        <v>-29.1</v>
      </c>
      <c r="S163" s="24" t="n">
        <v>30.0022207417277</v>
      </c>
      <c r="T163" s="35" t="n">
        <v>-31.8</v>
      </c>
      <c r="V163" s="24" t="n">
        <v>42.5494115034422</v>
      </c>
      <c r="W163" s="35" t="n">
        <v>-32.1</v>
      </c>
      <c r="Y163" s="35" t="n">
        <v>-31.3045969353764</v>
      </c>
      <c r="AA163" s="25" t="n">
        <v>31.1052631578947</v>
      </c>
      <c r="AC163" s="35" t="n">
        <v>3</v>
      </c>
    </row>
    <row r="164" customFormat="false" ht="16" hidden="false" customHeight="false" outlineLevel="0" collapsed="false">
      <c r="B164" s="2" t="s">
        <v>162</v>
      </c>
      <c r="D164" s="39" t="s">
        <v>248</v>
      </c>
      <c r="F164" s="2" t="s">
        <v>249</v>
      </c>
      <c r="H164" s="54" t="s">
        <v>250</v>
      </c>
      <c r="I164" s="33" t="s">
        <v>251</v>
      </c>
      <c r="K164" s="8" t="s">
        <v>121</v>
      </c>
      <c r="M164" s="24" t="n">
        <v>16.6123778501629</v>
      </c>
      <c r="N164" s="51" t="n">
        <v>-32.9</v>
      </c>
      <c r="P164" s="24" t="n">
        <v>37.785016286645</v>
      </c>
      <c r="Q164" s="35" t="n">
        <v>-33.6</v>
      </c>
      <c r="S164" s="24" t="n">
        <v>34.3648208469055</v>
      </c>
      <c r="T164" s="35" t="n">
        <v>-34.4</v>
      </c>
      <c r="V164" s="24" t="n">
        <v>11.2377850162866</v>
      </c>
      <c r="W164" s="35" t="n">
        <v>-33.5</v>
      </c>
      <c r="Y164" s="35" t="n">
        <v>-33.7473941368078</v>
      </c>
      <c r="AA164" s="25" t="n">
        <v>29.8045602605863</v>
      </c>
      <c r="AC164" s="35" t="n">
        <v>1.5</v>
      </c>
    </row>
    <row r="166" customFormat="false" ht="17" hidden="false" customHeight="false" outlineLevel="0" collapsed="false">
      <c r="H166" s="47" t="s">
        <v>101</v>
      </c>
      <c r="I166" s="48" t="s">
        <v>102</v>
      </c>
      <c r="M166" s="24" t="n">
        <f aca="false">MEDIAN(M143:M164)</f>
        <v>6.63804577939201</v>
      </c>
      <c r="N166" s="25" t="n">
        <f aca="false">MEDIAN(N143:N164)</f>
        <v>-33.85</v>
      </c>
      <c r="P166" s="24" t="n">
        <f aca="false">MEDIAN(P143:P164)</f>
        <v>20.7875795013393</v>
      </c>
      <c r="Q166" s="25" t="n">
        <f aca="false">MEDIAN(Q143:Q164)</f>
        <v>-34.6</v>
      </c>
      <c r="S166" s="24" t="n">
        <f aca="false">MEDIAN(S143:S164)</f>
        <v>47.0252269331417</v>
      </c>
      <c r="T166" s="25" t="n">
        <f aca="false">MEDIAN(T143:T164)</f>
        <v>-34.95</v>
      </c>
      <c r="V166" s="24" t="n">
        <f aca="false">MEDIAN(V143:V164)</f>
        <v>12.232516624936</v>
      </c>
      <c r="W166" s="25" t="n">
        <f aca="false">MEDIAN(W143:W164)</f>
        <v>-34.7</v>
      </c>
      <c r="Y166" s="25" t="n">
        <f aca="false">MEDIAN(Y143:Y164)</f>
        <v>-35.615046728972</v>
      </c>
      <c r="AA166" s="25" t="n">
        <f aca="false">MEDIAN(AA143:AA164)</f>
        <v>30.6721183776034</v>
      </c>
      <c r="AC166" s="25" t="n">
        <f aca="false">MEDIAN(AC143:AC164)</f>
        <v>1.7860971</v>
      </c>
    </row>
    <row r="167" customFormat="false" ht="17" hidden="false" customHeight="false" outlineLevel="0" collapsed="false">
      <c r="H167" s="49" t="n">
        <f aca="false">COUNT(AC143:AC164)</f>
        <v>22</v>
      </c>
      <c r="I167" s="50"/>
    </row>
    <row r="170" customFormat="false" ht="16" hidden="false" customHeight="false" outlineLevel="0" collapsed="false">
      <c r="B170" s="66" t="s">
        <v>252</v>
      </c>
    </row>
    <row r="171" customFormat="false" ht="16" hidden="false" customHeight="false" outlineLevel="0" collapsed="false">
      <c r="B171" s="66" t="s">
        <v>253</v>
      </c>
    </row>
    <row r="172" customFormat="false" ht="16" hidden="false" customHeight="false" outlineLevel="0" collapsed="false">
      <c r="B172" s="66" t="s">
        <v>254</v>
      </c>
    </row>
    <row r="173" customFormat="false" ht="16" hidden="false" customHeight="false" outlineLevel="0" collapsed="false">
      <c r="B173" s="66" t="s">
        <v>255</v>
      </c>
    </row>
    <row r="174" customFormat="false" ht="16" hidden="false" customHeight="false" outlineLevel="0" collapsed="false">
      <c r="B174" s="66" t="s">
        <v>256</v>
      </c>
    </row>
    <row r="175" customFormat="false" ht="16" hidden="false" customHeight="false" outlineLevel="0" collapsed="false">
      <c r="B175" s="66" t="s">
        <v>257</v>
      </c>
    </row>
  </sheetData>
  <mergeCells count="105">
    <mergeCell ref="B2:AC4"/>
    <mergeCell ref="B11:B12"/>
    <mergeCell ref="D11:D12"/>
    <mergeCell ref="F11:F12"/>
    <mergeCell ref="H11:H12"/>
    <mergeCell ref="I11:I12"/>
    <mergeCell ref="K11:K12"/>
    <mergeCell ref="M11:N11"/>
    <mergeCell ref="P11:Q11"/>
    <mergeCell ref="S11:T11"/>
    <mergeCell ref="V11:W11"/>
    <mergeCell ref="M12:M13"/>
    <mergeCell ref="P12:P13"/>
    <mergeCell ref="S12:S13"/>
    <mergeCell ref="V12:V13"/>
    <mergeCell ref="AA12:AA13"/>
    <mergeCell ref="AC12:AC13"/>
    <mergeCell ref="B14:B88"/>
    <mergeCell ref="D14:D24"/>
    <mergeCell ref="F14:F24"/>
    <mergeCell ref="H14:H21"/>
    <mergeCell ref="I14:I16"/>
    <mergeCell ref="I20:I21"/>
    <mergeCell ref="H22:H24"/>
    <mergeCell ref="I22:I24"/>
    <mergeCell ref="D25:D57"/>
    <mergeCell ref="F25:F37"/>
    <mergeCell ref="H25:H31"/>
    <mergeCell ref="I26:I28"/>
    <mergeCell ref="I30:I31"/>
    <mergeCell ref="H32:H35"/>
    <mergeCell ref="I34:I35"/>
    <mergeCell ref="F38:F49"/>
    <mergeCell ref="H38:H40"/>
    <mergeCell ref="I39:I40"/>
    <mergeCell ref="H41:H49"/>
    <mergeCell ref="I48:I49"/>
    <mergeCell ref="F50:F57"/>
    <mergeCell ref="H50:H57"/>
    <mergeCell ref="I51:I55"/>
    <mergeCell ref="D58:D84"/>
    <mergeCell ref="F58:F62"/>
    <mergeCell ref="H61:H62"/>
    <mergeCell ref="I61:I62"/>
    <mergeCell ref="F63:F84"/>
    <mergeCell ref="H63:H67"/>
    <mergeCell ref="I65:I66"/>
    <mergeCell ref="H69:H73"/>
    <mergeCell ref="I70:I72"/>
    <mergeCell ref="H75:H78"/>
    <mergeCell ref="I77:I78"/>
    <mergeCell ref="H79:H82"/>
    <mergeCell ref="I81:I82"/>
    <mergeCell ref="A85:A88"/>
    <mergeCell ref="D85:D88"/>
    <mergeCell ref="F85:F88"/>
    <mergeCell ref="H85:H88"/>
    <mergeCell ref="I85:I88"/>
    <mergeCell ref="B96:B97"/>
    <mergeCell ref="D96:D97"/>
    <mergeCell ref="F96:F97"/>
    <mergeCell ref="H96:H97"/>
    <mergeCell ref="B100:B102"/>
    <mergeCell ref="D100:D102"/>
    <mergeCell ref="F100:F102"/>
    <mergeCell ref="H100:H101"/>
    <mergeCell ref="B103:B120"/>
    <mergeCell ref="D103:D104"/>
    <mergeCell ref="F103:F104"/>
    <mergeCell ref="H103:H104"/>
    <mergeCell ref="I103:I104"/>
    <mergeCell ref="D106:D120"/>
    <mergeCell ref="F106:F118"/>
    <mergeCell ref="H106:H118"/>
    <mergeCell ref="I108:I109"/>
    <mergeCell ref="I112:I113"/>
    <mergeCell ref="F119:F120"/>
    <mergeCell ref="B122:B123"/>
    <mergeCell ref="B125:B127"/>
    <mergeCell ref="D125:D127"/>
    <mergeCell ref="F125:F127"/>
    <mergeCell ref="H125:H127"/>
    <mergeCell ref="I125:I126"/>
    <mergeCell ref="A131:A134"/>
    <mergeCell ref="B133:B134"/>
    <mergeCell ref="H133:H134"/>
    <mergeCell ref="I133:I134"/>
    <mergeCell ref="B143:B144"/>
    <mergeCell ref="D143:D144"/>
    <mergeCell ref="F143:F144"/>
    <mergeCell ref="B146:B150"/>
    <mergeCell ref="D146:D150"/>
    <mergeCell ref="F147:F148"/>
    <mergeCell ref="H147:H148"/>
    <mergeCell ref="I147:I148"/>
    <mergeCell ref="B153:B160"/>
    <mergeCell ref="D153:D160"/>
    <mergeCell ref="F153:F156"/>
    <mergeCell ref="H153:H156"/>
    <mergeCell ref="I155:I156"/>
    <mergeCell ref="F157:F158"/>
    <mergeCell ref="H157:H158"/>
    <mergeCell ref="F159:F160"/>
    <mergeCell ref="B161:B162"/>
    <mergeCell ref="D161:D1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3T12:33:00Z</dcterms:created>
  <dc:creator>Clayton Magill</dc:creator>
  <dc:description/>
  <dc:language>en-US</dc:language>
  <cp:lastModifiedBy>Clayton Magill</cp:lastModifiedBy>
  <dcterms:modified xsi:type="dcterms:W3CDTF">2016-12-06T16:37:29Z</dcterms:modified>
  <cp:revision>0</cp:revision>
  <dc:subject/>
  <dc:title/>
</cp:coreProperties>
</file>